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OneDrive\daidongmei\硕士\文章\文章-添加新数据16头\文章版本\24.7.15四审\"/>
    </mc:Choice>
  </mc:AlternateContent>
  <xr:revisionPtr revIDLastSave="0" documentId="8_{9DBFB54D-CF5C-42FC-8588-F9E784AE3B30}" xr6:coauthVersionLast="47" xr6:coauthVersionMax="47" xr10:uidLastSave="{00000000-0000-0000-0000-000000000000}"/>
  <bookViews>
    <workbookView xWindow="-120" yWindow="-120" windowWidth="29040" windowHeight="15840" tabRatio="731" activeTab="6" xr2:uid="{00000000-000D-0000-FFFF-FFFF00000000}"/>
  </bookViews>
  <sheets>
    <sheet name="Table S1" sheetId="3" r:id="rId1"/>
    <sheet name="Table S2" sheetId="17" r:id="rId2"/>
    <sheet name="Table S3" sheetId="14" r:id="rId3"/>
    <sheet name="Table S4" sheetId="12" r:id="rId4"/>
    <sheet name="Table S5" sheetId="19" r:id="rId5"/>
    <sheet name="Table S6" sheetId="18" r:id="rId6"/>
    <sheet name="Table S7" sheetId="1" r:id="rId7"/>
    <sheet name="Table S8" sheetId="15" r:id="rId8"/>
    <sheet name="Table S9" sheetId="13" r:id="rId9"/>
    <sheet name="Table S10" sheetId="10" r:id="rId10"/>
    <sheet name="Table S11" sheetId="20" r:id="rId11"/>
  </sheets>
  <definedNames>
    <definedName name="_xlnm._FilterDatabase" localSheetId="10" hidden="1">'Table S11'!$A$2:$E$352</definedName>
    <definedName name="effects" localSheetId="3">'Table S4'!$C$2</definedName>
  </definedNames>
  <calcPr calcId="191029"/>
</workbook>
</file>

<file path=xl/sharedStrings.xml><?xml version="1.0" encoding="utf-8"?>
<sst xmlns="http://schemas.openxmlformats.org/spreadsheetml/2006/main" count="3991" uniqueCount="1414">
  <si>
    <t>Sample ID</t>
  </si>
  <si>
    <t>Sampling locality</t>
  </si>
  <si>
    <t xml:space="preserve"> Coat Color Phenotype</t>
  </si>
  <si>
    <t>IDN-SBW-07</t>
  </si>
  <si>
    <t>solid</t>
  </si>
  <si>
    <t>IDN-SBW-11</t>
  </si>
  <si>
    <t>IDN-SBW-13</t>
  </si>
  <si>
    <t>IDN-SBW-17</t>
  </si>
  <si>
    <t>IDN-SBW-24</t>
  </si>
  <si>
    <t>IDN-SBW-26</t>
  </si>
  <si>
    <t>IDN-SBW-29</t>
  </si>
  <si>
    <t>IDN-SBW-31</t>
  </si>
  <si>
    <t>IDN-SLW2-06</t>
  </si>
  <si>
    <t>IDN-SLW2-07</t>
  </si>
  <si>
    <t>IDN-SLW2-11</t>
  </si>
  <si>
    <t>IDN-SLW2-14</t>
  </si>
  <si>
    <t>IDN-SLW2-28</t>
  </si>
  <si>
    <t>IDN-SLW-35</t>
  </si>
  <si>
    <t>IDN-SLW-36</t>
  </si>
  <si>
    <t>IDN-SLW-37</t>
  </si>
  <si>
    <t>IDN-SLW-38</t>
  </si>
  <si>
    <t>IDN-SLW-40</t>
  </si>
  <si>
    <t>IDN-SLW-41</t>
  </si>
  <si>
    <t>IDN-SLW-42</t>
  </si>
  <si>
    <t>IDN-SLW-43</t>
  </si>
  <si>
    <t>IDN-SLW-44</t>
  </si>
  <si>
    <t>IDN-SLW2-01</t>
  </si>
  <si>
    <t>white</t>
  </si>
  <si>
    <t>IDN-SLW2-02</t>
  </si>
  <si>
    <t>spotted</t>
  </si>
  <si>
    <t>IDN-SLW2-03</t>
  </si>
  <si>
    <t>IDN-SLW2-04</t>
  </si>
  <si>
    <t>IDN-SLW2-05</t>
  </si>
  <si>
    <t>IDN-SLW2-09</t>
  </si>
  <si>
    <t>IDN-SLW2-12</t>
  </si>
  <si>
    <t>IDN-SLW2-15</t>
  </si>
  <si>
    <t>IDN-SLW2-16</t>
  </si>
  <si>
    <t>IDN-SLW2-17</t>
  </si>
  <si>
    <t>IDN-SLW2-18</t>
  </si>
  <si>
    <t>IDN-SLW2-19</t>
  </si>
  <si>
    <t>IDN-SLW2-20</t>
  </si>
  <si>
    <t>IDN-SLW2-21</t>
  </si>
  <si>
    <t>IDN-SLW2-22</t>
  </si>
  <si>
    <t>IDN-SLW2-23</t>
  </si>
  <si>
    <t>IDN-SLW2-24</t>
  </si>
  <si>
    <t>IDN-SLW2-25</t>
  </si>
  <si>
    <t>IDN-SLW2-26</t>
  </si>
  <si>
    <t>IDN-SLW2-27</t>
  </si>
  <si>
    <t>IDN-SLW2-29</t>
  </si>
  <si>
    <t>IDN-SLW2-30</t>
  </si>
  <si>
    <t>IDN-SLW-39</t>
  </si>
  <si>
    <t>IDN-SLW-45</t>
  </si>
  <si>
    <t>IDN-SLW-46</t>
  </si>
  <si>
    <t>IDN-SLW-48</t>
  </si>
  <si>
    <t>IDN-SLW-50</t>
  </si>
  <si>
    <t>IDN-SLW-51</t>
  </si>
  <si>
    <t>IDN-SLW-52</t>
  </si>
  <si>
    <t>Primer pair</t>
  </si>
  <si>
    <t>Product size (bp)</t>
  </si>
  <si>
    <t>Forward primer (5’ to 3’)</t>
  </si>
  <si>
    <t>Reverse primer (5’ to 3’)</t>
  </si>
  <si>
    <t>MITF-nonsense mutation</t>
  </si>
  <si>
    <t>AGTCATGGGCTGATTTTGCT</t>
  </si>
  <si>
    <t>GGGCAAAAATCCAAAGTCAT</t>
  </si>
  <si>
    <t>TGCGAAAGAGCTTGAAAACA</t>
  </si>
  <si>
    <t>CACGGAAGCAAAAACACAAA</t>
  </si>
  <si>
    <t>KIT-nonsense mutation</t>
  </si>
  <si>
    <t>AGGCTTAGCATTGACCCTGA</t>
  </si>
  <si>
    <t>ACTTCGGCGTGATCTTCCT</t>
  </si>
  <si>
    <t>ID</t>
  </si>
  <si>
    <t>SNP Position</t>
  </si>
  <si>
    <t>Reference allele</t>
  </si>
  <si>
    <t>Alternative allele</t>
  </si>
  <si>
    <t>Annotation</t>
  </si>
  <si>
    <t>Gene_Name </t>
  </si>
  <si>
    <t>p‑value</t>
  </si>
  <si>
    <t>A</t>
  </si>
  <si>
    <t>T</t>
  </si>
  <si>
    <t>intergenic_region</t>
  </si>
  <si>
    <t>G</t>
  </si>
  <si>
    <t>C</t>
  </si>
  <si>
    <t>intron_variant</t>
  </si>
  <si>
    <t>stop_gained</t>
  </si>
  <si>
    <t>MITF</t>
  </si>
  <si>
    <t>IDN-SLW3-01</t>
  </si>
  <si>
    <t>IDN-SLW3-02</t>
  </si>
  <si>
    <t>IDN-SLW3-03</t>
  </si>
  <si>
    <t>IDN-SLW3-04</t>
  </si>
  <si>
    <t>IDN-SLW3-05</t>
  </si>
  <si>
    <t>IDN-SLW3-06</t>
  </si>
  <si>
    <t>IDN-SLW3-07</t>
  </si>
  <si>
    <t>IDN-SLW3-09</t>
  </si>
  <si>
    <t>IDN-SLW3-10</t>
  </si>
  <si>
    <t>IDN-SLW3-11</t>
  </si>
  <si>
    <t>IDN-SLW3-12</t>
  </si>
  <si>
    <t>IDN-SLW3-13</t>
  </si>
  <si>
    <t>IDN-SLW3-14</t>
  </si>
  <si>
    <t>IDN-SLW3-15</t>
  </si>
  <si>
    <t>IDN-SLW3-16</t>
  </si>
  <si>
    <t>IDN-SLW3-17</t>
  </si>
  <si>
    <t>24:13461489</t>
  </si>
  <si>
    <t>19:16469969</t>
  </si>
  <si>
    <t>19:16469970</t>
  </si>
  <si>
    <t>upstream_gene_variant</t>
  </si>
  <si>
    <t>downstream_gene_variant</t>
  </si>
  <si>
    <t>5_prime_UTR_variant</t>
  </si>
  <si>
    <t>LOC102390689-LOC112579262</t>
  </si>
  <si>
    <t>GALNT17-CALN1</t>
  </si>
  <si>
    <t>non_coding_transcript_exon_variant</t>
  </si>
  <si>
    <t>LOC112580612-IPO11</t>
  </si>
  <si>
    <t>intragenic_variant</t>
  </si>
  <si>
    <t>Gene</t>
    <phoneticPr fontId="3" type="noConversion"/>
  </si>
  <si>
    <t>missense_variant</t>
  </si>
  <si>
    <t>splice_region_variant</t>
  </si>
  <si>
    <t>synonymous_variant</t>
  </si>
  <si>
    <t>3_prime_UTR_variant</t>
  </si>
  <si>
    <t>EDN3</t>
    <phoneticPr fontId="3" type="noConversion"/>
  </si>
  <si>
    <t>EDNRB</t>
    <phoneticPr fontId="3" type="noConversion"/>
  </si>
  <si>
    <t>KITLG</t>
    <phoneticPr fontId="3" type="noConversion"/>
  </si>
  <si>
    <t>LEF1</t>
    <phoneticPr fontId="3" type="noConversion"/>
  </si>
  <si>
    <t>PAX3</t>
    <phoneticPr fontId="3" type="noConversion"/>
  </si>
  <si>
    <t>SNAI2</t>
    <phoneticPr fontId="3" type="noConversion"/>
  </si>
  <si>
    <t>SOX10</t>
    <phoneticPr fontId="3" type="noConversion"/>
  </si>
  <si>
    <t>TRPM1</t>
    <phoneticPr fontId="3" type="noConversion"/>
  </si>
  <si>
    <t>TWIST2</t>
    <phoneticPr fontId="3" type="noConversion"/>
  </si>
  <si>
    <t>KIT</t>
  </si>
  <si>
    <t>KITLG</t>
  </si>
  <si>
    <t>EDN3</t>
  </si>
  <si>
    <t>EDNRB</t>
  </si>
  <si>
    <t>SNAI2</t>
  </si>
  <si>
    <t>TRPM1</t>
  </si>
  <si>
    <t>ADAMTS20</t>
  </si>
  <si>
    <t>TWIST2</t>
  </si>
  <si>
    <t>PAX3</t>
  </si>
  <si>
    <t>SOX10</t>
  </si>
  <si>
    <t>LEF1</t>
  </si>
  <si>
    <t>Chromosome</t>
    <phoneticPr fontId="3" type="noConversion"/>
  </si>
  <si>
    <t>Reference</t>
    <phoneticPr fontId="3" type="noConversion"/>
  </si>
  <si>
    <t>KIT</t>
    <phoneticPr fontId="3" type="noConversion"/>
  </si>
  <si>
    <t>stop_gained</t>
    <phoneticPr fontId="3" type="noConversion"/>
  </si>
  <si>
    <t>Survival and migration of melanoblasts, Melanin synthesis</t>
    <phoneticPr fontId="3" type="noConversion"/>
  </si>
  <si>
    <r>
      <t>Ligand for the KIT</t>
    </r>
    <r>
      <rPr>
        <sz val="10.5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development and maintenance of the melanocyte lineage</t>
    </r>
    <phoneticPr fontId="3" type="noConversion"/>
  </si>
  <si>
    <t>The biological processes involved</t>
    <phoneticPr fontId="3" type="noConversion"/>
  </si>
  <si>
    <t>The migration or survival of pigmented stem cells</t>
    <phoneticPr fontId="3" type="noConversion"/>
  </si>
  <si>
    <t>Migration of melanocytes</t>
    <phoneticPr fontId="3" type="noConversion"/>
  </si>
  <si>
    <t>Survial of melanoblasts</t>
    <phoneticPr fontId="3" type="noConversion"/>
  </si>
  <si>
    <t xml:space="preserve">Melanocyte development </t>
    <phoneticPr fontId="3" type="noConversion"/>
  </si>
  <si>
    <t>Melanocyte development and regulation of melanocyte stem cell activation</t>
    <phoneticPr fontId="3" type="noConversion"/>
  </si>
  <si>
    <t>Melanocyte biology</t>
    <phoneticPr fontId="3" type="noConversion"/>
  </si>
  <si>
    <t>combined_score</t>
  </si>
  <si>
    <t>Experimental evidence</t>
  </si>
  <si>
    <t>Yes</t>
    <phoneticPr fontId="2" type="noConversion"/>
  </si>
  <si>
    <t>No</t>
    <phoneticPr fontId="2" type="noConversion"/>
  </si>
  <si>
    <t>node1 Gene</t>
    <phoneticPr fontId="2" type="noConversion"/>
  </si>
  <si>
    <t>node2 Gene</t>
    <phoneticPr fontId="2" type="noConversion"/>
  </si>
  <si>
    <t>Transcription regulatory factor of the MITF gene</t>
    <phoneticPr fontId="3" type="noConversion"/>
  </si>
  <si>
    <t>[1]</t>
    <phoneticPr fontId="3" type="noConversion"/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Sumbawa island, Indonesia</t>
    <phoneticPr fontId="2" type="noConversion"/>
  </si>
  <si>
    <t>Sulawesi island, Indonesia</t>
    <phoneticPr fontId="2" type="noConversion"/>
  </si>
  <si>
    <t>Sex</t>
    <phoneticPr fontId="2" type="noConversion"/>
  </si>
  <si>
    <t>Male</t>
    <phoneticPr fontId="2" type="noConversion"/>
  </si>
  <si>
    <t>Female</t>
    <phoneticPr fontId="2" type="noConversion"/>
  </si>
  <si>
    <t>Father</t>
    <phoneticPr fontId="2" type="noConversion"/>
  </si>
  <si>
    <t>Mother</t>
    <phoneticPr fontId="2" type="noConversion"/>
  </si>
  <si>
    <t>-</t>
    <phoneticPr fontId="2" type="noConversion"/>
  </si>
  <si>
    <t>21:39546615</t>
  </si>
  <si>
    <t>13:40225379</t>
  </si>
  <si>
    <t>18:64407922</t>
  </si>
  <si>
    <t>22:40322312</t>
  </si>
  <si>
    <t>13:40241268</t>
  </si>
  <si>
    <t>18:64512083</t>
  </si>
  <si>
    <t>18:64483589</t>
  </si>
  <si>
    <t>21:921167</t>
  </si>
  <si>
    <t>21:921194</t>
  </si>
  <si>
    <t>18:64657038</t>
  </si>
  <si>
    <t>13:40213147</t>
  </si>
  <si>
    <t>18:64447514</t>
  </si>
  <si>
    <t>21:864467</t>
  </si>
  <si>
    <t>18:64510550</t>
  </si>
  <si>
    <t>18:64407844</t>
  </si>
  <si>
    <t>11:61395208</t>
  </si>
  <si>
    <t>18:64627502</t>
  </si>
  <si>
    <t>18:64499412</t>
  </si>
  <si>
    <t>18:64408530</t>
  </si>
  <si>
    <t>18:64636899</t>
  </si>
  <si>
    <t>18:64652345</t>
  </si>
  <si>
    <t>18:64657205</t>
  </si>
  <si>
    <t>18:64657285</t>
  </si>
  <si>
    <t>18:64657316</t>
  </si>
  <si>
    <t>18:64658902</t>
  </si>
  <si>
    <t>18:64658904</t>
  </si>
  <si>
    <t>18:64661069</t>
  </si>
  <si>
    <t>18:64676600</t>
  </si>
  <si>
    <t>1:118208080</t>
  </si>
  <si>
    <t>18:64679797</t>
  </si>
  <si>
    <t>18:64438986</t>
  </si>
  <si>
    <t>23:45997443</t>
  </si>
  <si>
    <t>23:46007502</t>
  </si>
  <si>
    <t>23:30545232</t>
  </si>
  <si>
    <t>18:64580778</t>
  </si>
  <si>
    <t>18:64626613</t>
  </si>
  <si>
    <t>13:40230412</t>
  </si>
  <si>
    <t>1:187068575</t>
  </si>
  <si>
    <t>1:187068607</t>
  </si>
  <si>
    <t>2:75743331</t>
  </si>
  <si>
    <t>18:64545709</t>
  </si>
  <si>
    <t>18:64549863</t>
  </si>
  <si>
    <t>18:64555355</t>
  </si>
  <si>
    <t>18:64541939</t>
  </si>
  <si>
    <t>18:64560054</t>
  </si>
  <si>
    <t>18:64577011</t>
  </si>
  <si>
    <t>18:64580994</t>
  </si>
  <si>
    <t>18:64672803</t>
  </si>
  <si>
    <t>18:64673225</t>
  </si>
  <si>
    <t>18:64541917</t>
  </si>
  <si>
    <t>1:82455920</t>
  </si>
  <si>
    <t>18:64454116</t>
  </si>
  <si>
    <t>18:64557449</t>
  </si>
  <si>
    <t>18:64514041</t>
  </si>
  <si>
    <t>18:64514211</t>
  </si>
  <si>
    <t>23:30486018</t>
  </si>
  <si>
    <t>20:43043009</t>
  </si>
  <si>
    <t>18:64485027</t>
  </si>
  <si>
    <t>18:64491368</t>
  </si>
  <si>
    <t>18:64495685</t>
  </si>
  <si>
    <t>23:30523059</t>
  </si>
  <si>
    <t>13:40215920</t>
  </si>
  <si>
    <t>18:64446861</t>
  </si>
  <si>
    <t>23:30533089</t>
  </si>
  <si>
    <t>13:30521719</t>
  </si>
  <si>
    <t>18:64655832</t>
  </si>
  <si>
    <t>13:40225976</t>
  </si>
  <si>
    <t>23:30546237</t>
  </si>
  <si>
    <t>13:40229900</t>
  </si>
  <si>
    <t>13:40229908</t>
  </si>
  <si>
    <t>18:64648330</t>
  </si>
  <si>
    <t>11:61365511</t>
  </si>
  <si>
    <t>21:882693</t>
  </si>
  <si>
    <t>18:64444577</t>
  </si>
  <si>
    <t>23:30434056</t>
  </si>
  <si>
    <t>18:64577960</t>
  </si>
  <si>
    <t>17:24345392</t>
  </si>
  <si>
    <t>23:30420516</t>
  </si>
  <si>
    <t>23:30420520</t>
  </si>
  <si>
    <t>23:30440833</t>
  </si>
  <si>
    <t>18:64658927</t>
  </si>
  <si>
    <t>13:40242039</t>
  </si>
  <si>
    <t>18:64408574</t>
  </si>
  <si>
    <t>11:34156740</t>
  </si>
  <si>
    <t>18:64659094</t>
  </si>
  <si>
    <t>18:64486877</t>
  </si>
  <si>
    <t>18:64494822</t>
  </si>
  <si>
    <t>21:31637770</t>
  </si>
  <si>
    <t>15:41116746</t>
  </si>
  <si>
    <t>18:64449415</t>
  </si>
  <si>
    <t>21:886393</t>
  </si>
  <si>
    <t>21:922303</t>
  </si>
  <si>
    <t>18:64482665</t>
  </si>
  <si>
    <t>13:40249994</t>
  </si>
  <si>
    <t>18:64627873</t>
  </si>
  <si>
    <t>18:64627939</t>
  </si>
  <si>
    <t>18:64635136</t>
  </si>
  <si>
    <t>18:64636956</t>
  </si>
  <si>
    <t>18:64637177</t>
  </si>
  <si>
    <t>18:64639787</t>
  </si>
  <si>
    <t>18:64644795</t>
  </si>
  <si>
    <t>18:64644956</t>
  </si>
  <si>
    <t>18:64657040</t>
  </si>
  <si>
    <t>18:64657263</t>
  </si>
  <si>
    <t>18:64657280</t>
  </si>
  <si>
    <t>18:64657339</t>
  </si>
  <si>
    <t>13:30515793</t>
  </si>
  <si>
    <t>10:43782002</t>
  </si>
  <si>
    <t>10:43782037</t>
  </si>
  <si>
    <t>10:43782039</t>
  </si>
  <si>
    <t>21:922060</t>
  </si>
  <si>
    <t>19:37276944</t>
  </si>
  <si>
    <t>15:22698498</t>
  </si>
  <si>
    <t>15:22698507</t>
  </si>
  <si>
    <t>23:30650180</t>
  </si>
  <si>
    <t>18:64650064</t>
  </si>
  <si>
    <t>18:64393620</t>
  </si>
  <si>
    <t>18:64513500</t>
  </si>
  <si>
    <t>23:30340420</t>
  </si>
  <si>
    <t>22:40323126</t>
  </si>
  <si>
    <t>22:40325510</t>
  </si>
  <si>
    <t>22:40325543</t>
  </si>
  <si>
    <t>18:64449244</t>
  </si>
  <si>
    <t>21:34873785</t>
  </si>
  <si>
    <t>21:39462667</t>
  </si>
  <si>
    <t>21:39602203</t>
  </si>
  <si>
    <t>18:64408539</t>
  </si>
  <si>
    <t>15:10281825</t>
  </si>
  <si>
    <t>21:6239972</t>
  </si>
  <si>
    <t>21:864898</t>
  </si>
  <si>
    <t>21:864903</t>
  </si>
  <si>
    <t>23:10842821</t>
  </si>
  <si>
    <t>23:10842832</t>
  </si>
  <si>
    <t>18:64658859</t>
  </si>
  <si>
    <t>11:61418283</t>
  </si>
  <si>
    <t>15:41210564</t>
  </si>
  <si>
    <t>1:169506467</t>
  </si>
  <si>
    <t>23:30399145</t>
  </si>
  <si>
    <t>23:30408957</t>
  </si>
  <si>
    <t>1:169504673</t>
  </si>
  <si>
    <t>23:30648398</t>
  </si>
  <si>
    <t>5:103967283</t>
  </si>
  <si>
    <t>13:40228642</t>
  </si>
  <si>
    <t>13:40228647</t>
  </si>
  <si>
    <t>13:40228698</t>
  </si>
  <si>
    <t>18:64505211</t>
  </si>
  <si>
    <t>18:64636503</t>
  </si>
  <si>
    <t>21:39589112</t>
  </si>
  <si>
    <t>21:39615287</t>
  </si>
  <si>
    <t>5:55840251</t>
  </si>
  <si>
    <t>11:34160782</t>
  </si>
  <si>
    <t>21:39578452</t>
  </si>
  <si>
    <t>21:39676668</t>
  </si>
  <si>
    <t>21:39429185</t>
  </si>
  <si>
    <t>21:39429258</t>
  </si>
  <si>
    <t>21:39429269</t>
  </si>
  <si>
    <t>21:39540962</t>
  </si>
  <si>
    <t>21:39541007</t>
  </si>
  <si>
    <t>21:39548313</t>
  </si>
  <si>
    <t>21:39556709</t>
  </si>
  <si>
    <t>21:39557468</t>
  </si>
  <si>
    <t>21:39557957</t>
  </si>
  <si>
    <t>21:39561269</t>
  </si>
  <si>
    <t>21:39566756</t>
  </si>
  <si>
    <t>21:39575659</t>
  </si>
  <si>
    <t>21:39577004</t>
  </si>
  <si>
    <t>21:39580314</t>
  </si>
  <si>
    <t>21:39582146</t>
  </si>
  <si>
    <t>21:39595114</t>
  </si>
  <si>
    <t>21:39605787</t>
  </si>
  <si>
    <t>21:39611441</t>
  </si>
  <si>
    <t>21:39623177</t>
  </si>
  <si>
    <t>21:39625902</t>
  </si>
  <si>
    <t>21:39625911</t>
  </si>
  <si>
    <t>21:39626752</t>
  </si>
  <si>
    <t>21:39629344</t>
  </si>
  <si>
    <t>21:39630292</t>
  </si>
  <si>
    <t>21:39632019</t>
  </si>
  <si>
    <t>21:39643791</t>
  </si>
  <si>
    <t>21:39651040</t>
  </si>
  <si>
    <t>21:39676245</t>
  </si>
  <si>
    <t>21:39676465</t>
  </si>
  <si>
    <t>21:39676858</t>
  </si>
  <si>
    <t>21:39677626</t>
  </si>
  <si>
    <t>21:39679220</t>
  </si>
  <si>
    <t>21:39679296</t>
  </si>
  <si>
    <t>21:39683374</t>
  </si>
  <si>
    <t>23:30420441</t>
  </si>
  <si>
    <t>18:64450320</t>
  </si>
  <si>
    <t>18:64451658</t>
  </si>
  <si>
    <t>18:64451668</t>
  </si>
  <si>
    <t>18:64450975</t>
  </si>
  <si>
    <t>18:64451594</t>
  </si>
  <si>
    <t>11:34160788</t>
  </si>
  <si>
    <t>11:34160789</t>
  </si>
  <si>
    <t>5:104397929</t>
  </si>
  <si>
    <t>21:35307261</t>
  </si>
  <si>
    <t>11:34142287</t>
  </si>
  <si>
    <t>13:40231559</t>
  </si>
  <si>
    <t>13:40241464</t>
  </si>
  <si>
    <t>18:64408186</t>
  </si>
  <si>
    <t>23:30486080</t>
  </si>
  <si>
    <t>15:18104593</t>
  </si>
  <si>
    <t>18:64512184</t>
  </si>
  <si>
    <t>LOC102400532</t>
  </si>
  <si>
    <t>PTPRG</t>
  </si>
  <si>
    <t>LOC112578437-TBC1D4</t>
  </si>
  <si>
    <t>TRNAG-UCC_60</t>
  </si>
  <si>
    <t>MAPRE2</t>
  </si>
  <si>
    <t>TBC1D4</t>
  </si>
  <si>
    <t>ZNF805</t>
  </si>
  <si>
    <t>ZIM3-DUXA</t>
  </si>
  <si>
    <t>EGFR</t>
  </si>
  <si>
    <t>LOC112580457</t>
  </si>
  <si>
    <t>LOC112580535-LOC102409830</t>
  </si>
  <si>
    <t>LOC102397908</t>
  </si>
  <si>
    <t>LOC102412347</t>
  </si>
  <si>
    <t>ZNF304</t>
  </si>
  <si>
    <t>DUXA</t>
  </si>
  <si>
    <t>LOC112577741</t>
  </si>
  <si>
    <t>LOC112585165</t>
  </si>
  <si>
    <t>LOC102399864</t>
  </si>
  <si>
    <t>DOCK1</t>
  </si>
  <si>
    <t>LOC102401009-SMC3</t>
  </si>
  <si>
    <t>LOC102399551</t>
  </si>
  <si>
    <t>ABCG1</t>
  </si>
  <si>
    <t>LOC112581758-CDCA7</t>
  </si>
  <si>
    <t>LOC102398261</t>
  </si>
  <si>
    <t>LOC102396454-LOC102415677</t>
  </si>
  <si>
    <t>LOC102409830</t>
  </si>
  <si>
    <t>LOC102410981</t>
  </si>
  <si>
    <t>ARNT2</t>
  </si>
  <si>
    <t>DUSP5</t>
  </si>
  <si>
    <t>DUSP5-LOC102401009</t>
  </si>
  <si>
    <t>SLITRK6-LOC112578582</t>
  </si>
  <si>
    <t>LOC102397908-EGFR</t>
  </si>
  <si>
    <t>LOC112581565</t>
  </si>
  <si>
    <t>TMEM132C</t>
  </si>
  <si>
    <t>LOC102413956-OTX2</t>
  </si>
  <si>
    <t>ZNF304-LOC112577741</t>
  </si>
  <si>
    <t>LOC102400199</t>
  </si>
  <si>
    <t>LOC112587450</t>
  </si>
  <si>
    <t>NIPBL-SLC1A3</t>
  </si>
  <si>
    <t>LOC112579137-TRNAS-GGA_35</t>
  </si>
  <si>
    <t>RBM20</t>
  </si>
  <si>
    <t>LOC112580450-TRNAG-UCC_60</t>
  </si>
  <si>
    <t>LOC112581595</t>
  </si>
  <si>
    <t>LOC112581193</t>
  </si>
  <si>
    <t>RUNX1T1-LOC102412383</t>
  </si>
  <si>
    <t>LOC112581219</t>
  </si>
  <si>
    <t>FAS-CH25H</t>
  </si>
  <si>
    <t>LOC112579262-LOC102397874</t>
  </si>
  <si>
    <t>LOC112586254-SLC9A9</t>
  </si>
  <si>
    <t>LOC112581595-LOC112581565</t>
  </si>
  <si>
    <t>LOC112581629</t>
  </si>
  <si>
    <t>LOC102411495-PANX3</t>
  </si>
  <si>
    <t>DUXA-ZNF805</t>
  </si>
  <si>
    <t>LOC112585111-LOC102414785</t>
  </si>
  <si>
    <t>SLC37A2</t>
  </si>
  <si>
    <t>SLC25A26-MAGI1</t>
  </si>
  <si>
    <t>SPAG1-RNF19A</t>
  </si>
  <si>
    <t>18:64661137</t>
    <phoneticPr fontId="3" type="noConversion"/>
  </si>
  <si>
    <t>GO:0043473</t>
  </si>
  <si>
    <t>pigmentation</t>
    <phoneticPr fontId="14" type="noConversion"/>
  </si>
  <si>
    <t>GO:0001755</t>
  </si>
  <si>
    <t>GO:0030177</t>
  </si>
  <si>
    <t>positive regulation of Wnt signaling pathway</t>
    <phoneticPr fontId="14" type="noConversion"/>
  </si>
  <si>
    <t>ID</t>
    <phoneticPr fontId="3" type="noConversion"/>
  </si>
  <si>
    <t>Description</t>
    <phoneticPr fontId="3" type="noConversion"/>
  </si>
  <si>
    <t>pvalue</t>
    <phoneticPr fontId="3" type="noConversion"/>
  </si>
  <si>
    <t>Spotted type</t>
    <phoneticPr fontId="2" type="noConversion"/>
  </si>
  <si>
    <t>Lotong Boko</t>
  </si>
  <si>
    <t>Todi</t>
    <phoneticPr fontId="2" type="noConversion"/>
  </si>
  <si>
    <t>Bonga</t>
    <phoneticPr fontId="2" type="noConversion"/>
  </si>
  <si>
    <t>Saleko</t>
    <phoneticPr fontId="2" type="noConversion"/>
  </si>
  <si>
    <t>spotted</t>
    <phoneticPr fontId="2" type="noConversion"/>
  </si>
  <si>
    <t>PTPRG</t>
    <phoneticPr fontId="3" type="noConversion"/>
  </si>
  <si>
    <t>Chromosome</t>
  </si>
  <si>
    <r>
      <t>P</t>
    </r>
    <r>
      <rPr>
        <b/>
        <vertAlign val="superscript"/>
        <sz val="11"/>
        <color rgb="FF000000"/>
        <rFont val="Times New Roman"/>
        <family val="1"/>
      </rPr>
      <t>a</t>
    </r>
    <phoneticPr fontId="2" type="noConversion"/>
  </si>
  <si>
    <r>
      <t xml:space="preserve">a.Fisher's exact test (one-tailed) comparing allele frequencies in solid and 2 spotted (excluding </t>
    </r>
    <r>
      <rPr>
        <i/>
        <sz val="11"/>
        <color rgb="FF000000"/>
        <rFont val="Times New Roman"/>
        <family val="1"/>
      </rPr>
      <t>MITF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KIT</t>
    </r>
    <r>
      <rPr>
        <sz val="11"/>
        <color rgb="FF000000"/>
        <rFont val="Times New Roman"/>
        <family val="1"/>
      </rPr>
      <t xml:space="preserve"> candidate mutations) buffaloes.</t>
    </r>
    <phoneticPr fontId="2" type="noConversion"/>
  </si>
  <si>
    <t>TT</t>
  </si>
  <si>
    <t>Genotype combination</t>
    <phoneticPr fontId="2" type="noConversion"/>
  </si>
  <si>
    <t>4:10436965</t>
  </si>
  <si>
    <t>4:10438068</t>
  </si>
  <si>
    <t>4:10439143</t>
  </si>
  <si>
    <t>4:10439840</t>
  </si>
  <si>
    <t>4:10440780</t>
  </si>
  <si>
    <t>4:10442514</t>
  </si>
  <si>
    <t>4:10443282</t>
  </si>
  <si>
    <t>4:10443551</t>
  </si>
  <si>
    <t>4:10443705</t>
  </si>
  <si>
    <t>4:10445014</t>
  </si>
  <si>
    <t>4:83215693</t>
  </si>
  <si>
    <t>13:37717819</t>
  </si>
  <si>
    <t>6:117558980</t>
  </si>
  <si>
    <t>6:117566499</t>
  </si>
  <si>
    <t>6:117567811</t>
  </si>
  <si>
    <t>6:117568727</t>
  </si>
  <si>
    <t>6:117569452</t>
  </si>
  <si>
    <t>6:117569481</t>
  </si>
  <si>
    <t>6:117570337</t>
  </si>
  <si>
    <t>6:117570967</t>
  </si>
  <si>
    <t>6:117572270</t>
  </si>
  <si>
    <t>6:117572361</t>
  </si>
  <si>
    <t>6:117575057</t>
  </si>
  <si>
    <t>6:117577902</t>
  </si>
  <si>
    <t>6:117577951</t>
  </si>
  <si>
    <t>6:117578057</t>
  </si>
  <si>
    <t>6:117578115</t>
  </si>
  <si>
    <t>6:117578304</t>
  </si>
  <si>
    <t>6:117578760</t>
  </si>
  <si>
    <t>6:117578762</t>
  </si>
  <si>
    <t>6:117578803</t>
  </si>
  <si>
    <t>6:117579420</t>
  </si>
  <si>
    <t>6:117579831</t>
  </si>
  <si>
    <t>6:117580576</t>
  </si>
  <si>
    <t>6:117580907</t>
  </si>
  <si>
    <t>6:117597511</t>
  </si>
  <si>
    <t>6:117600958</t>
  </si>
  <si>
    <t>6:117609433</t>
  </si>
  <si>
    <t>6:117609478</t>
  </si>
  <si>
    <t>GT</t>
  </si>
  <si>
    <t>GG</t>
  </si>
  <si>
    <t>GG</t>
    <phoneticPr fontId="2" type="noConversion"/>
  </si>
  <si>
    <t>CC</t>
  </si>
  <si>
    <t>CC</t>
    <phoneticPr fontId="2" type="noConversion"/>
  </si>
  <si>
    <t>AA</t>
  </si>
  <si>
    <t>AA</t>
    <phoneticPr fontId="2" type="noConversion"/>
  </si>
  <si>
    <t>TT</t>
    <phoneticPr fontId="2" type="noConversion"/>
  </si>
  <si>
    <t>GA</t>
  </si>
  <si>
    <t>GA</t>
    <phoneticPr fontId="2" type="noConversion"/>
  </si>
  <si>
    <t>GT</t>
    <phoneticPr fontId="2" type="noConversion"/>
  </si>
  <si>
    <t>TC</t>
    <phoneticPr fontId="2" type="noConversion"/>
  </si>
  <si>
    <t>GC</t>
  </si>
  <si>
    <t>GC</t>
    <phoneticPr fontId="2" type="noConversion"/>
  </si>
  <si>
    <t>CT</t>
  </si>
  <si>
    <t>CT</t>
    <phoneticPr fontId="2" type="noConversion"/>
  </si>
  <si>
    <t>CG</t>
  </si>
  <si>
    <t>CG</t>
    <phoneticPr fontId="2" type="noConversion"/>
  </si>
  <si>
    <t>AC</t>
    <phoneticPr fontId="2" type="noConversion"/>
  </si>
  <si>
    <t>TA</t>
    <phoneticPr fontId="2" type="noConversion"/>
  </si>
  <si>
    <t>AG</t>
    <phoneticPr fontId="2" type="noConversion"/>
  </si>
  <si>
    <t>Solid black</t>
    <phoneticPr fontId="2" type="noConversion"/>
  </si>
  <si>
    <t>White spotted</t>
    <phoneticPr fontId="2" type="noConversion"/>
  </si>
  <si>
    <t>CA</t>
  </si>
  <si>
    <t>Phenotype</t>
    <phoneticPr fontId="2" type="noConversion"/>
  </si>
  <si>
    <t>SOX10</t>
    <phoneticPr fontId="2" type="noConversion"/>
  </si>
  <si>
    <t>ADAMTS20</t>
    <phoneticPr fontId="2" type="noConversion"/>
  </si>
  <si>
    <t>EDNRB</t>
    <phoneticPr fontId="2" type="noConversion"/>
  </si>
  <si>
    <t>TWIST2</t>
    <phoneticPr fontId="2" type="noConversion"/>
  </si>
  <si>
    <t>ADAMTS20</t>
    <phoneticPr fontId="2" type="noConversion"/>
  </si>
  <si>
    <t>TWIST2</t>
    <phoneticPr fontId="2" type="noConversion"/>
  </si>
  <si>
    <t>ITA-MDR-001</t>
  </si>
  <si>
    <t>Italian Mediterranean</t>
    <phoneticPr fontId="2" type="noConversion"/>
  </si>
  <si>
    <t>SAMN02191888</t>
  </si>
  <si>
    <t>PRJNA207334</t>
    <phoneticPr fontId="2" type="noConversion"/>
  </si>
  <si>
    <t>ITA-MDR-876</t>
  </si>
  <si>
    <t>SAMN05948873</t>
  </si>
  <si>
    <t>PRJNA350833</t>
  </si>
  <si>
    <t>ITA-MDR-877</t>
  </si>
  <si>
    <t>SAMN05948874</t>
  </si>
  <si>
    <t>ITA-MDR-878</t>
  </si>
  <si>
    <t>SAMN05948875</t>
  </si>
  <si>
    <t>ITA-MDR-879</t>
  </si>
  <si>
    <t>SAMN05948876</t>
  </si>
  <si>
    <t>ITA-MDR-880</t>
  </si>
  <si>
    <t>SAMN05948877</t>
  </si>
  <si>
    <t>ITA-MDR-882</t>
  </si>
  <si>
    <t>SAMN05948879</t>
  </si>
  <si>
    <t>PRJNA350833</t>
    <phoneticPr fontId="2" type="noConversion"/>
  </si>
  <si>
    <t>ITA-MDR-883</t>
  </si>
  <si>
    <t>SAMN05948880</t>
  </si>
  <si>
    <t>ITA-MDR-884</t>
  </si>
  <si>
    <t>SAMN05948881</t>
  </si>
  <si>
    <t>ITA-MDR-888</t>
  </si>
  <si>
    <t>SAMN05948885</t>
  </si>
  <si>
    <t>ITA-MDR-890</t>
  </si>
  <si>
    <t>SAMN05949027</t>
  </si>
  <si>
    <t>ITA-MDR-891</t>
  </si>
  <si>
    <t>SAMN05949028</t>
  </si>
  <si>
    <t>ITA-MDR-892</t>
  </si>
  <si>
    <t>SAMN05949029</t>
  </si>
  <si>
    <t>ITA-MDR-893</t>
  </si>
  <si>
    <t>SAMN05949030</t>
  </si>
  <si>
    <t>ITA-MDR-894</t>
  </si>
  <si>
    <t>SAMN05949031</t>
  </si>
  <si>
    <t>ITA-MDR-895</t>
  </si>
  <si>
    <t>SAMN05949032</t>
  </si>
  <si>
    <t>ITA-MDR-896</t>
  </si>
  <si>
    <t>SAMN05949033</t>
  </si>
  <si>
    <t>ITA-MDR-897</t>
  </si>
  <si>
    <t>SAMN05949034</t>
  </si>
  <si>
    <t>ITA-MDR-898</t>
  </si>
  <si>
    <t>SAMN05949035</t>
  </si>
  <si>
    <t>ITA-MDR-899</t>
  </si>
  <si>
    <t>SAMN05949036</t>
  </si>
  <si>
    <t>ITA-MDR-900</t>
  </si>
  <si>
    <t>SAMN05949037</t>
  </si>
  <si>
    <t>IRN-EAZ-01</t>
  </si>
  <si>
    <t>Azerbaijan</t>
    <phoneticPr fontId="2" type="noConversion"/>
  </si>
  <si>
    <t>SAMN15098015</t>
  </si>
  <si>
    <t>PRJNA633724</t>
    <phoneticPr fontId="2" type="noConversion"/>
  </si>
  <si>
    <t>IRN-EAZ-02</t>
  </si>
  <si>
    <t>Azerbaijan</t>
  </si>
  <si>
    <t>SAMN15098016</t>
  </si>
  <si>
    <t>PRJNA633724</t>
  </si>
  <si>
    <t>IRN-EAZ-03</t>
  </si>
  <si>
    <t>SAMN15098017</t>
  </si>
  <si>
    <t>IRN-EAZ-04</t>
  </si>
  <si>
    <t>SAMN15098018</t>
  </si>
  <si>
    <t>IRN-EAZ-06</t>
  </si>
  <si>
    <t>SAMN15098019</t>
  </si>
  <si>
    <t>IRN-EAZ-08</t>
  </si>
  <si>
    <t>IRN-EAZ-21</t>
  </si>
  <si>
    <t>IRN-EAZ-25</t>
  </si>
  <si>
    <t>IRN-EAZ-26</t>
  </si>
  <si>
    <t>IRN-WAZ-01</t>
  </si>
  <si>
    <t>SAMN39114496</t>
  </si>
  <si>
    <t xml:space="preserve">PRJNA1057008 </t>
    <phoneticPr fontId="2" type="noConversion"/>
  </si>
  <si>
    <t>IRN-WAZ-02</t>
  </si>
  <si>
    <t>SAMN15098054</t>
  </si>
  <si>
    <t>IRN-WAZ-03</t>
  </si>
  <si>
    <t>SAMN15098055</t>
  </si>
  <si>
    <t>IRN-WAZ-04</t>
  </si>
  <si>
    <t>SAMN15098056</t>
  </si>
  <si>
    <t>IRN-WAZ-05</t>
  </si>
  <si>
    <t>SAMN15098057</t>
  </si>
  <si>
    <t>IRN-WAZ-06</t>
  </si>
  <si>
    <t>SAMN39114497</t>
  </si>
  <si>
    <t>IRN-WAZ-07</t>
  </si>
  <si>
    <t>SAMN15098058</t>
  </si>
  <si>
    <t>IRN-WAZ-08</t>
  </si>
  <si>
    <t>SAMN39114498</t>
  </si>
  <si>
    <t>IRN-WAZ-12</t>
  </si>
  <si>
    <t>SAMN15098059</t>
  </si>
  <si>
    <t>IRN-WAZ-16</t>
  </si>
  <si>
    <t>SAMN15098060</t>
  </si>
  <si>
    <t>IRN-GIL-01</t>
  </si>
  <si>
    <t>Gilan</t>
    <phoneticPr fontId="2" type="noConversion"/>
  </si>
  <si>
    <t>SAMN15098024</t>
  </si>
  <si>
    <t>IRN-GIL-03</t>
  </si>
  <si>
    <t>SAMN15098025</t>
  </si>
  <si>
    <t>IRN-GIL-04</t>
  </si>
  <si>
    <t>SAMN15098026</t>
  </si>
  <si>
    <t>IRN-GIL-05</t>
  </si>
  <si>
    <t>SAMN15098027</t>
  </si>
  <si>
    <t>IRN-GIL-06</t>
  </si>
  <si>
    <t>SAMN15098028</t>
  </si>
  <si>
    <t>IRN-GIL-08</t>
  </si>
  <si>
    <t>IRN-GIL-11</t>
  </si>
  <si>
    <t>IRN-GIL-14</t>
  </si>
  <si>
    <t>IRN-GIL-15</t>
  </si>
  <si>
    <t>IRN-GIL-17</t>
  </si>
  <si>
    <t>IRN-MAZ-01</t>
  </si>
  <si>
    <t>Mazandaran</t>
    <phoneticPr fontId="2" type="noConversion"/>
  </si>
  <si>
    <t>SAMN15098044</t>
  </si>
  <si>
    <t>IRN-MAZ-02</t>
  </si>
  <si>
    <t>Mazandaran</t>
  </si>
  <si>
    <t>SAMN15098045</t>
  </si>
  <si>
    <t>IRN-MAZ-03</t>
  </si>
  <si>
    <t>SAMN15098046</t>
  </si>
  <si>
    <t>IRN-MAZ-04</t>
  </si>
  <si>
    <t>SAMN15098047</t>
  </si>
  <si>
    <t>IRN-MAZ-05</t>
  </si>
  <si>
    <t>SAMN15098048</t>
  </si>
  <si>
    <t>IRN-MAZ-08</t>
  </si>
  <si>
    <t>IRN-MAZ-10</t>
  </si>
  <si>
    <t>IRN-MAZ-12</t>
  </si>
  <si>
    <t>IRN-MAZ-13</t>
  </si>
  <si>
    <t>IRN-MAZ-19</t>
  </si>
  <si>
    <t>IRN-KHU-01</t>
  </si>
  <si>
    <t>Khuzestan</t>
  </si>
  <si>
    <t>IRN-KHU-02</t>
  </si>
  <si>
    <t>Khuzestan</t>
    <phoneticPr fontId="2" type="noConversion"/>
  </si>
  <si>
    <t>IRN-KHU-04</t>
  </si>
  <si>
    <t>IRN-KHU-05</t>
  </si>
  <si>
    <t>IRN-KHU-06</t>
  </si>
  <si>
    <t>IRN-KHU-07</t>
  </si>
  <si>
    <t>SAMN15098039</t>
  </si>
  <si>
    <t>IRN-KHU-09</t>
  </si>
  <si>
    <t>SAMN15098040</t>
  </si>
  <si>
    <t>IRN-KHU-12</t>
  </si>
  <si>
    <t>SAMN15098041</t>
  </si>
  <si>
    <t>IRN-KHU-15</t>
  </si>
  <si>
    <t>SAMN15098042</t>
  </si>
  <si>
    <t>IRN-KHU-17</t>
  </si>
  <si>
    <t>SAMN15098043</t>
  </si>
  <si>
    <t>IRQ-BGD-052</t>
  </si>
  <si>
    <t>Iraq</t>
    <phoneticPr fontId="2" type="noConversion"/>
  </si>
  <si>
    <t>IRQ-BGD-2872</t>
  </si>
  <si>
    <t>IRQ-BGD-2878</t>
  </si>
  <si>
    <t>IRQ-BGD-2885</t>
  </si>
  <si>
    <t>IRQ-BGD-789</t>
  </si>
  <si>
    <t>IRQ-BSR-770</t>
  </si>
  <si>
    <t>IRQ-BSR-775</t>
  </si>
  <si>
    <t>IRQ-BSR-779</t>
  </si>
  <si>
    <t>IRQ-BSR-785</t>
  </si>
  <si>
    <t>IRQ-BSR-798</t>
  </si>
  <si>
    <t>BGD-DF-01</t>
  </si>
  <si>
    <t>Bangladesh river type</t>
    <phoneticPr fontId="2" type="noConversion"/>
  </si>
  <si>
    <t>SAMN39114499</t>
  </si>
  <si>
    <t>BGD-DF-02</t>
  </si>
  <si>
    <t>SAMN39114500</t>
  </si>
  <si>
    <t>BGD-LP-02</t>
    <phoneticPr fontId="2" type="noConversion"/>
  </si>
  <si>
    <t>SAMN39114501</t>
  </si>
  <si>
    <t>BGD-LP-05</t>
  </si>
  <si>
    <t>SAMN39114502</t>
  </si>
  <si>
    <t>BGD-LP-07</t>
  </si>
  <si>
    <t>SAMN39114503</t>
  </si>
  <si>
    <t>BGD-MR-04</t>
  </si>
  <si>
    <t>Murrah</t>
    <phoneticPr fontId="2" type="noConversion"/>
  </si>
  <si>
    <t>SAMN39114504</t>
  </si>
  <si>
    <t>BGD-MR-05</t>
  </si>
  <si>
    <t>SAMN39114505</t>
  </si>
  <si>
    <t>BGD-MR-06</t>
  </si>
  <si>
    <t>SAMN39114506</t>
  </si>
  <si>
    <t>BGD-MR-07</t>
  </si>
  <si>
    <t>SAMN39114507</t>
  </si>
  <si>
    <t>BGD-MR-08</t>
  </si>
  <si>
    <t>SAMN39114508</t>
  </si>
  <si>
    <t>BGD-MR-09</t>
  </si>
  <si>
    <t>SAMN39114509</t>
  </si>
  <si>
    <t>BGD-MR-10</t>
  </si>
  <si>
    <t>SAMN39114510</t>
  </si>
  <si>
    <t>NPL-BT-002</t>
  </si>
  <si>
    <t>Teral</t>
    <phoneticPr fontId="2" type="noConversion"/>
  </si>
  <si>
    <t>SAMN39114511</t>
  </si>
  <si>
    <t>NPL-BT-005</t>
  </si>
  <si>
    <t>Teral</t>
  </si>
  <si>
    <t>SAMN39114512</t>
  </si>
  <si>
    <t>NPL-BT-007</t>
  </si>
  <si>
    <t>SAMN39114513</t>
  </si>
  <si>
    <t>NPL-BT-019</t>
  </si>
  <si>
    <t>SAMN39114514</t>
  </si>
  <si>
    <t>NPL-BT-020</t>
  </si>
  <si>
    <t>SAMN39114515</t>
  </si>
  <si>
    <t>NPL-GB-01</t>
  </si>
  <si>
    <t>Gaddi</t>
    <phoneticPr fontId="2" type="noConversion"/>
  </si>
  <si>
    <t>SAMN39114521</t>
  </si>
  <si>
    <t>NPL-GB-02</t>
  </si>
  <si>
    <t>Gaddi</t>
  </si>
  <si>
    <t>SAMN39114522</t>
  </si>
  <si>
    <t>NPL-GB-08</t>
  </si>
  <si>
    <t>SAMN39114523</t>
  </si>
  <si>
    <t>NPL-GB-11</t>
  </si>
  <si>
    <t>SAMN39114524</t>
  </si>
  <si>
    <t>NPL-GB-20</t>
  </si>
  <si>
    <t>SAMN39114525</t>
  </si>
  <si>
    <t>PAK-AZK-004</t>
  </si>
  <si>
    <t>Azikheli</t>
    <phoneticPr fontId="2" type="noConversion"/>
  </si>
  <si>
    <t>PAK-AZK-089</t>
  </si>
  <si>
    <t>Azikheli</t>
  </si>
  <si>
    <t>PAK-AZK-094</t>
  </si>
  <si>
    <t>PAK-AZK-098</t>
  </si>
  <si>
    <t>PAK-AZK-100</t>
  </si>
  <si>
    <t>PAK-NILI-01</t>
  </si>
  <si>
    <t>Nili</t>
    <phoneticPr fontId="2" type="noConversion"/>
  </si>
  <si>
    <t>PAK-NILI-23</t>
  </si>
  <si>
    <t>PAK-NILI-32</t>
    <phoneticPr fontId="2" type="noConversion"/>
  </si>
  <si>
    <t>PAK-NILI-40</t>
  </si>
  <si>
    <t>PAK-NLRV-03</t>
    <phoneticPr fontId="2" type="noConversion"/>
  </si>
  <si>
    <t>NiliRavi</t>
    <phoneticPr fontId="2" type="noConversion"/>
  </si>
  <si>
    <t>PAK-NLRV-05</t>
  </si>
  <si>
    <t>PAK-NLRV-08</t>
  </si>
  <si>
    <t>PAK-NLRV-12</t>
  </si>
  <si>
    <t>PAK-KUN-033</t>
  </si>
  <si>
    <t>Kundi</t>
    <phoneticPr fontId="2" type="noConversion"/>
  </si>
  <si>
    <t>PAK-KUN-082</t>
    <phoneticPr fontId="2" type="noConversion"/>
  </si>
  <si>
    <t>PAK-KUN-670</t>
  </si>
  <si>
    <t>PAK-KUN-672</t>
  </si>
  <si>
    <t>PAK-KUN-684</t>
  </si>
  <si>
    <t>LKA-SL-04</t>
  </si>
  <si>
    <t>Sri Lanka indigenous</t>
    <phoneticPr fontId="2" type="noConversion"/>
  </si>
  <si>
    <t>SAMN39114531</t>
  </si>
  <si>
    <t>LKA-SL-09</t>
  </si>
  <si>
    <t>SAMN39114532</t>
  </si>
  <si>
    <t>LKA-SL-19</t>
  </si>
  <si>
    <t>SAMN39114533</t>
  </si>
  <si>
    <t>LKA-SL-30</t>
  </si>
  <si>
    <t>SAMN39114534</t>
  </si>
  <si>
    <t>LKA-SL-33</t>
  </si>
  <si>
    <t>SAMN39114535</t>
  </si>
  <si>
    <t>LKA-SL-35</t>
  </si>
  <si>
    <t>SAMN39114536</t>
  </si>
  <si>
    <t>NPL-PB-01</t>
  </si>
  <si>
    <t>Parkote</t>
  </si>
  <si>
    <t>SAMN39114537</t>
  </si>
  <si>
    <t>NPL-PB-02</t>
  </si>
  <si>
    <t>SAMN39114538</t>
  </si>
  <si>
    <t>NPL-PB-03</t>
  </si>
  <si>
    <t>SAMN39114539</t>
  </si>
  <si>
    <t>NPL-PB-04</t>
  </si>
  <si>
    <t>SAMN39114540</t>
  </si>
  <si>
    <t>NPL-PB-05</t>
  </si>
  <si>
    <t>Parkote</t>
    <phoneticPr fontId="2" type="noConversion"/>
  </si>
  <si>
    <t>SAMN39114541</t>
  </si>
  <si>
    <t>NPL-LIME-03</t>
  </si>
  <si>
    <t>Lime</t>
  </si>
  <si>
    <t>NPL-LIME-06</t>
  </si>
  <si>
    <t>NPL-LIME-08</t>
  </si>
  <si>
    <t>NPL-LIME-11</t>
  </si>
  <si>
    <t>NPL-LIME-12</t>
  </si>
  <si>
    <t>South Bangladesh</t>
    <phoneticPr fontId="2" type="noConversion"/>
  </si>
  <si>
    <t>BGD-CF-02</t>
  </si>
  <si>
    <t>SAMN39114565</t>
  </si>
  <si>
    <t>BGD-CF-05</t>
  </si>
  <si>
    <t>SAMN39114566</t>
  </si>
  <si>
    <t>BGD-CF-07</t>
  </si>
  <si>
    <t>SAMN39114567</t>
  </si>
  <si>
    <t>BGD-CF-10</t>
  </si>
  <si>
    <t>SAMN39114568</t>
  </si>
  <si>
    <t>BGD-CF-12</t>
  </si>
  <si>
    <t>SAMN39114569</t>
  </si>
  <si>
    <t>BGD-CF-13</t>
  </si>
  <si>
    <t>SAMN39114570</t>
  </si>
  <si>
    <t>BGD-CF-18</t>
  </si>
  <si>
    <t>SAMN39114571</t>
  </si>
  <si>
    <t>BGD-CF-19</t>
  </si>
  <si>
    <t>SAMN39114572</t>
  </si>
  <si>
    <t>BGD-CF-20</t>
  </si>
  <si>
    <t>SAMN39114573</t>
  </si>
  <si>
    <t>BGD-TB-01</t>
  </si>
  <si>
    <t>SAMN39114574</t>
  </si>
  <si>
    <t>BGD-TB-07</t>
  </si>
  <si>
    <t>SAMN39114575</t>
  </si>
  <si>
    <t>BGD-SB-02</t>
  </si>
  <si>
    <t>Northeast Bangladesh</t>
  </si>
  <si>
    <t>SAMN39114588</t>
  </si>
  <si>
    <t>BGD-SB-05</t>
  </si>
  <si>
    <t>SAMN39114589</t>
  </si>
  <si>
    <t>BGD-SB-07</t>
  </si>
  <si>
    <t>SAMN39114590</t>
  </si>
  <si>
    <t>BGD-SB-08</t>
  </si>
  <si>
    <t>SAMN39114591</t>
  </si>
  <si>
    <t>BGD-SB-10</t>
  </si>
  <si>
    <t>SAMN39114592</t>
  </si>
  <si>
    <t>BGD-SB-11</t>
  </si>
  <si>
    <t>SAMN39114593</t>
  </si>
  <si>
    <t>BGD-SB-14</t>
  </si>
  <si>
    <t>SAMN39114594</t>
  </si>
  <si>
    <t>BGD-SB-16</t>
  </si>
  <si>
    <t>SAMN39114595</t>
  </si>
  <si>
    <t>BGD-SB-19</t>
  </si>
  <si>
    <t>SAMN39114596</t>
  </si>
  <si>
    <t>BGD-SB-20</t>
  </si>
  <si>
    <t>SAMN39114597</t>
  </si>
  <si>
    <t>CHN-YNDH-101</t>
  </si>
  <si>
    <t>Dehong</t>
    <phoneticPr fontId="2" type="noConversion"/>
  </si>
  <si>
    <t>SAMN39114598</t>
  </si>
  <si>
    <t>CHN-YNDH-102</t>
  </si>
  <si>
    <t>SAMN39114599</t>
  </si>
  <si>
    <t>CHN-YNDH-103</t>
  </si>
  <si>
    <t>SAMN39114600</t>
  </si>
  <si>
    <t>CHN-YNDH-104</t>
  </si>
  <si>
    <t>SAMN39114601</t>
  </si>
  <si>
    <t>CHN-YNDH-105</t>
  </si>
  <si>
    <t>SAMN39114602</t>
  </si>
  <si>
    <t>CHN-YNDH-106</t>
  </si>
  <si>
    <t>SAMN39114603</t>
  </si>
  <si>
    <t>CHN-YNDH-107</t>
  </si>
  <si>
    <t>SAMN39114604</t>
  </si>
  <si>
    <t>CHN-YNDH-108</t>
  </si>
  <si>
    <t>SAMN39114605</t>
  </si>
  <si>
    <t>CHN-YNDH-109</t>
  </si>
  <si>
    <t>SAMN39114606</t>
  </si>
  <si>
    <t>CHN-YNDH-110</t>
  </si>
  <si>
    <t>SAMN39114607</t>
  </si>
  <si>
    <t>CHN-GXXL-0903</t>
  </si>
  <si>
    <t>Xilin</t>
    <phoneticPr fontId="2" type="noConversion"/>
  </si>
  <si>
    <t>SAMN39114608</t>
  </si>
  <si>
    <t>CHN-GXXL-0927</t>
  </si>
  <si>
    <t>SAMN39114609</t>
  </si>
  <si>
    <t>CHN-GXXL-0941</t>
  </si>
  <si>
    <t>SAMN39114610</t>
  </si>
  <si>
    <t>CHN-GXXL-0945</t>
  </si>
  <si>
    <t>SAMN39114611</t>
  </si>
  <si>
    <t>CHN-GXXL-0954</t>
  </si>
  <si>
    <t>SAMN39114612</t>
  </si>
  <si>
    <t>CHN-YNDD-109</t>
  </si>
  <si>
    <t>Diandongnan</t>
    <phoneticPr fontId="2" type="noConversion"/>
  </si>
  <si>
    <t>CHN-YNDD-110</t>
  </si>
  <si>
    <t>CHN-YNDD-111</t>
  </si>
  <si>
    <t>CHN-YNDD-112</t>
  </si>
  <si>
    <t>CHN-YNDD-113</t>
  </si>
  <si>
    <t>CHN-YNDD-114</t>
  </si>
  <si>
    <t>CHN-YNDD-115</t>
  </si>
  <si>
    <t>SAMN14977693</t>
  </si>
  <si>
    <t>PRJNA633919</t>
  </si>
  <si>
    <t>CHN-YNDD-116</t>
  </si>
  <si>
    <t>SAMN14977694</t>
  </si>
  <si>
    <t>CHN-YNDD-117</t>
  </si>
  <si>
    <t>SAMN14977695</t>
  </si>
  <si>
    <t>CHN-SCDC-0101</t>
  </si>
  <si>
    <t>Dechang</t>
    <phoneticPr fontId="2" type="noConversion"/>
  </si>
  <si>
    <t>SAMN39114613</t>
  </si>
  <si>
    <t>CHN-SCDC-0108</t>
  </si>
  <si>
    <t>SAMN39114614</t>
  </si>
  <si>
    <t>CHN-SCDC-0126</t>
  </si>
  <si>
    <t>SAMN39114615</t>
  </si>
  <si>
    <t>CHN-SCDC-0133</t>
  </si>
  <si>
    <t>SAMN39114616</t>
  </si>
  <si>
    <t>CHN-SCDC-0158</t>
  </si>
  <si>
    <t>SAMN39114617</t>
  </si>
  <si>
    <t>CHN-YNDL-2801</t>
  </si>
  <si>
    <t>Dali</t>
    <phoneticPr fontId="2" type="noConversion"/>
  </si>
  <si>
    <t>SAMN39114618</t>
  </si>
  <si>
    <t>CHN-YNDL-2807</t>
  </si>
  <si>
    <t>SAMN39114619</t>
  </si>
  <si>
    <t>CHN-YNDL-2824</t>
  </si>
  <si>
    <t>SAMN39114620</t>
  </si>
  <si>
    <t>CHN-YNDL-2831</t>
  </si>
  <si>
    <t>SAMN39114621</t>
  </si>
  <si>
    <t>CHN-YNDL-2843</t>
  </si>
  <si>
    <t>SAMN39114622</t>
  </si>
  <si>
    <t>CHN-YNES-2926</t>
  </si>
  <si>
    <t>Ershan</t>
    <phoneticPr fontId="2" type="noConversion"/>
  </si>
  <si>
    <t>SAMN39114623</t>
  </si>
  <si>
    <t>CHN-YNES-2950</t>
  </si>
  <si>
    <t>SAMN39114624</t>
  </si>
  <si>
    <t>CHN-YNES-2951</t>
  </si>
  <si>
    <t>SAMN39114625</t>
  </si>
  <si>
    <t>CHN-YNES-2953</t>
  </si>
  <si>
    <t>SAMN39114626</t>
  </si>
  <si>
    <t>CHN-YNES-2954</t>
  </si>
  <si>
    <t>SAMN39114627</t>
  </si>
  <si>
    <t>CHN-HBES-1803</t>
  </si>
  <si>
    <t>Enshi</t>
    <phoneticPr fontId="2" type="noConversion"/>
  </si>
  <si>
    <t>SAMN39114628</t>
  </si>
  <si>
    <t>CHN-HBES-1814</t>
  </si>
  <si>
    <t>SAMN39114629</t>
  </si>
  <si>
    <t>CHN-HBES-1825</t>
  </si>
  <si>
    <t>SAMN39114630</t>
  </si>
  <si>
    <t>CHN-HBES-1837</t>
  </si>
  <si>
    <t>SAMN39114631</t>
  </si>
  <si>
    <t>CHN-HBES-1848</t>
  </si>
  <si>
    <t>SAMN39114632</t>
  </si>
  <si>
    <t>CHN-GZGB-006</t>
  </si>
  <si>
    <t>Guizhou</t>
    <phoneticPr fontId="2" type="noConversion"/>
  </si>
  <si>
    <t>SAMN14977658</t>
  </si>
  <si>
    <t>CHN-GZGB-008</t>
  </si>
  <si>
    <t>SAMN14977659</t>
  </si>
  <si>
    <t>CHN-GZGB-009</t>
  </si>
  <si>
    <t>SAMN14977660</t>
  </si>
  <si>
    <t>CHN-GZGB-012</t>
  </si>
  <si>
    <t>SAMN14977661</t>
  </si>
  <si>
    <t>CHN-GZGB-020</t>
  </si>
  <si>
    <t>SAMN14977662</t>
  </si>
  <si>
    <t>PRJNA633919</t>
    <phoneticPr fontId="2" type="noConversion"/>
  </si>
  <si>
    <t>CHN-GZGB-021</t>
  </si>
  <si>
    <t>SAMN14977663</t>
  </si>
  <si>
    <t>CHN-GZGB-022</t>
  </si>
  <si>
    <t>SAMN14977664</t>
  </si>
  <si>
    <t>CHN-GZGB-023</t>
  </si>
  <si>
    <t>SAMN14977665</t>
  </si>
  <si>
    <t>CHN-GZGB-024</t>
  </si>
  <si>
    <t>SAMN14977666</t>
  </si>
  <si>
    <t>CHN-GZGB-026</t>
  </si>
  <si>
    <t>SAMN14977667</t>
  </si>
  <si>
    <t>CHN-GZGB-101</t>
  </si>
  <si>
    <t>SAMN14977668</t>
  </si>
  <si>
    <t>CHN-GZGB-102</t>
  </si>
  <si>
    <t>SAMN14977669</t>
  </si>
  <si>
    <t>CHN-GZGB-103</t>
  </si>
  <si>
    <t>SAMN14977670</t>
  </si>
  <si>
    <t>CHN-GZGB-104</t>
  </si>
  <si>
    <t>SAMN14977671</t>
  </si>
  <si>
    <t>CHN-GZGB-105</t>
  </si>
  <si>
    <t>SAMN14977672</t>
  </si>
  <si>
    <t>CHN-GZGB-107</t>
  </si>
  <si>
    <t>SAMN14977673</t>
  </si>
  <si>
    <t>CHN-GZGB-108</t>
  </si>
  <si>
    <t>SAMN14977674</t>
  </si>
  <si>
    <t>CHN-GZGB-110</t>
  </si>
  <si>
    <t>SAMN14977675</t>
  </si>
  <si>
    <t>CHN-GZGB-111</t>
  </si>
  <si>
    <t>SAMN14977676</t>
  </si>
  <si>
    <t>CHN-GZGB-113</t>
  </si>
  <si>
    <t>SAMN14977677</t>
  </si>
  <si>
    <t>CHN-GZGZ-101</t>
  </si>
  <si>
    <t>CHN-GZGZ-102</t>
  </si>
  <si>
    <t>CHN-GZGZ-103</t>
  </si>
  <si>
    <t>CHN-GZGZ-104</t>
  </si>
  <si>
    <t>CHN-GZGZ-105</t>
  </si>
  <si>
    <t>CHN-GZGZ-106</t>
  </si>
  <si>
    <t>SAMN14977683</t>
  </si>
  <si>
    <t>CHN-GZGZ-107</t>
  </si>
  <si>
    <t>SAMN14977684</t>
  </si>
  <si>
    <t>CHN-GZGZ-108</t>
  </si>
  <si>
    <t>SAMN14977685</t>
  </si>
  <si>
    <t>CHN-GZGZ-109</t>
  </si>
  <si>
    <t>SAMN39114633</t>
  </si>
  <si>
    <t>CHN-GZGZ-111</t>
  </si>
  <si>
    <t>SAMN14977686</t>
  </si>
  <si>
    <t>CHN-SCYB-101</t>
  </si>
  <si>
    <t>Yibin</t>
    <phoneticPr fontId="2" type="noConversion"/>
  </si>
  <si>
    <t>CHN-SCYB-102</t>
  </si>
  <si>
    <t>CHN-SCYB-103</t>
  </si>
  <si>
    <t>CHN-SCYB-104</t>
  </si>
  <si>
    <t>CHN-SCYB-105</t>
  </si>
  <si>
    <t>CHN-YNYJ-101</t>
  </si>
  <si>
    <t>Yanjin</t>
    <phoneticPr fontId="2" type="noConversion"/>
  </si>
  <si>
    <t>SAMN39114634</t>
  </si>
  <si>
    <t>CHN-YNYJ-102</t>
  </si>
  <si>
    <t>SAMN39114635</t>
  </si>
  <si>
    <t>CHN-YNYJ-103</t>
  </si>
  <si>
    <t>SAMN14977698</t>
  </si>
  <si>
    <t>CHN-YNYJ-104</t>
  </si>
  <si>
    <t>SAMN14977699</t>
  </si>
  <si>
    <t>CHN-YNYJ-105</t>
  </si>
  <si>
    <t>SAMN14977700</t>
  </si>
  <si>
    <t>CHN-YNYJ-106</t>
  </si>
  <si>
    <t>SAMN14977701</t>
  </si>
  <si>
    <t>CHN-YNYJ-107</t>
  </si>
  <si>
    <t>SAMN14977702</t>
  </si>
  <si>
    <t>CHN-YNYJ-108</t>
  </si>
  <si>
    <t>SAMN14977703</t>
  </si>
  <si>
    <t>CHN-YNYJ-109</t>
  </si>
  <si>
    <t>SAMN14977704</t>
  </si>
  <si>
    <t>CHN-YNYJ-110</t>
  </si>
  <si>
    <t>SAMN14977705</t>
  </si>
  <si>
    <t>CHN-JSHZ-101</t>
  </si>
  <si>
    <t>Haizi</t>
    <phoneticPr fontId="2" type="noConversion"/>
  </si>
  <si>
    <t>CHN-JSHZ-102</t>
  </si>
  <si>
    <t>CHN-JSHZ-103</t>
  </si>
  <si>
    <t>CHN-JSHZ-104</t>
  </si>
  <si>
    <t>CHN-JSHZ-106</t>
  </si>
  <si>
    <t>CHN-JSHZ-107</t>
  </si>
  <si>
    <t>SAMN14977711</t>
  </si>
  <si>
    <t>CHN-JSHZ-109</t>
  </si>
  <si>
    <t>SAMN14977712</t>
  </si>
  <si>
    <t>CHN-JSHZ-110</t>
  </si>
  <si>
    <t>SAMN14977713</t>
  </si>
  <si>
    <t>CHN-JSHZ-111</t>
  </si>
  <si>
    <t>SAMN14977714</t>
  </si>
  <si>
    <t>CHN-JSHZ-112</t>
  </si>
  <si>
    <t>SAMN14977715</t>
  </si>
  <si>
    <t>CHN-AHDL-1401</t>
  </si>
  <si>
    <t>Dongliu</t>
    <phoneticPr fontId="2" type="noConversion"/>
  </si>
  <si>
    <t>SAMN39114636</t>
  </si>
  <si>
    <t>CHN-AHDL-1406</t>
  </si>
  <si>
    <t>SAMN39114637</t>
  </si>
  <si>
    <t>CHN-AHDL-1413</t>
  </si>
  <si>
    <t>SAMN39114638</t>
  </si>
  <si>
    <t>CHN-AHDL-1416</t>
  </si>
  <si>
    <t>SAMN39114639</t>
  </si>
  <si>
    <t>CHN-AHDL-1423</t>
  </si>
  <si>
    <t>SAMN39114640</t>
  </si>
  <si>
    <t>CHN-SH-01</t>
  </si>
  <si>
    <t>Shanghai</t>
    <phoneticPr fontId="2" type="noConversion"/>
  </si>
  <si>
    <t>SAMN39114641</t>
  </si>
  <si>
    <t>CHN-SH-02</t>
  </si>
  <si>
    <t>SAMN39114642</t>
  </si>
  <si>
    <t>CHN-SH-03</t>
  </si>
  <si>
    <t>SAMN39114643</t>
  </si>
  <si>
    <t>CHN-SH-04</t>
  </si>
  <si>
    <t>SAMN39114644</t>
  </si>
  <si>
    <t>CHN-SH-05</t>
  </si>
  <si>
    <t>SAMN39114645</t>
  </si>
  <si>
    <t>CHN-SH-06</t>
  </si>
  <si>
    <t>SAMN39114646</t>
  </si>
  <si>
    <t>CHN-SH-07</t>
  </si>
  <si>
    <t>SAMN39114647</t>
  </si>
  <si>
    <t>CHN-SH-08</t>
  </si>
  <si>
    <t>SAMN39114648</t>
  </si>
  <si>
    <t>CHN-SH-09</t>
  </si>
  <si>
    <t>SAMN39114649</t>
  </si>
  <si>
    <t>CHN-SH-10</t>
  </si>
  <si>
    <t>SAMN39114650</t>
  </si>
  <si>
    <t>CHN-ZJWZ-01</t>
  </si>
  <si>
    <t>Wenzhou</t>
    <phoneticPr fontId="2" type="noConversion"/>
  </si>
  <si>
    <t>SAMN39114651</t>
  </si>
  <si>
    <t>CHN-ZJWZ-02</t>
  </si>
  <si>
    <t>SAMN39114652</t>
  </si>
  <si>
    <t>CHN-ZJWZ-03</t>
  </si>
  <si>
    <t>SAMN39114653</t>
  </si>
  <si>
    <t>CHN-ZJWZ-08</t>
  </si>
  <si>
    <t>SAMN39114654</t>
  </si>
  <si>
    <t>CHN-ZJWZ-12</t>
  </si>
  <si>
    <t>SAMN39114655</t>
  </si>
  <si>
    <t>CHN-ZJWZ-18</t>
  </si>
  <si>
    <t>SAMN39114656</t>
  </si>
  <si>
    <t>CHN-ZJWZ-26</t>
  </si>
  <si>
    <t>SAMN39114657</t>
  </si>
  <si>
    <t>CHN-ZJWZ-29</t>
  </si>
  <si>
    <t>SAMN39114658</t>
  </si>
  <si>
    <t>CHN-ZJWZ-35</t>
  </si>
  <si>
    <t>SAMN39114659</t>
  </si>
  <si>
    <t>CHN-ZJWZ-41</t>
  </si>
  <si>
    <t>SAMN39114660</t>
  </si>
  <si>
    <t>CHN-FJFA-2001</t>
  </si>
  <si>
    <t>Fuan</t>
    <phoneticPr fontId="2" type="noConversion"/>
  </si>
  <si>
    <t>SAMN39114661</t>
  </si>
  <si>
    <t>CHN-FJFA-2006</t>
  </si>
  <si>
    <t>SAMN39114662</t>
  </si>
  <si>
    <t>CHN-FJFA-2020</t>
  </si>
  <si>
    <t>SAMN39114663</t>
  </si>
  <si>
    <t>CHN-FJFA-2043</t>
  </si>
  <si>
    <t>SAMN39114664</t>
  </si>
  <si>
    <t>CHN-FJFA-2056</t>
  </si>
  <si>
    <t>SAMN39114665</t>
  </si>
  <si>
    <t>CHN-JXXF-1509</t>
  </si>
  <si>
    <t>Xinfeng</t>
    <phoneticPr fontId="2" type="noConversion"/>
  </si>
  <si>
    <t>SAMN39114666</t>
  </si>
  <si>
    <t>CHN-JXXF-1526</t>
  </si>
  <si>
    <t>SAMN39114667</t>
  </si>
  <si>
    <t>CHN-JXXF-1539</t>
  </si>
  <si>
    <t>SAMN39114668</t>
  </si>
  <si>
    <t>CHN-JXXF-1549</t>
  </si>
  <si>
    <t>SAMN39114669</t>
  </si>
  <si>
    <t>CHN-JXXF-1558</t>
  </si>
  <si>
    <t>SAMN39114670</t>
  </si>
  <si>
    <t>CHN-GXFZ-1031</t>
  </si>
  <si>
    <t>SAMN39114671</t>
  </si>
  <si>
    <t>CHN-GXFZ-1035</t>
  </si>
  <si>
    <t>SAMN39114672</t>
  </si>
  <si>
    <t>CHN-GXFZ-1043</t>
  </si>
  <si>
    <t>SAMN39114673</t>
  </si>
  <si>
    <t>CHN-GXFZ-1052</t>
  </si>
  <si>
    <t>SAMN39114674</t>
  </si>
  <si>
    <t>CHN-GXFZ-1060</t>
  </si>
  <si>
    <t>SAMN39114675</t>
  </si>
  <si>
    <t>CHN-HNXL-2105</t>
  </si>
  <si>
    <t>Xinglong</t>
    <phoneticPr fontId="2" type="noConversion"/>
  </si>
  <si>
    <t>SAMN39114676</t>
  </si>
  <si>
    <t>CHN-HNXL-2134</t>
  </si>
  <si>
    <t>SAMN39114677</t>
  </si>
  <si>
    <t>CHN-HNXL-2139</t>
  </si>
  <si>
    <t>SAMN39114678</t>
  </si>
  <si>
    <t>CHN-HNXL-2144</t>
  </si>
  <si>
    <t>SAMN39114679</t>
  </si>
  <si>
    <t>CHN-HNXL-2151</t>
  </si>
  <si>
    <t>SAMN39114680</t>
  </si>
  <si>
    <t>VNM-ST-01</t>
  </si>
  <si>
    <t>South Vienam</t>
    <phoneticPr fontId="2" type="noConversion"/>
  </si>
  <si>
    <t>SAMN39114686</t>
  </si>
  <si>
    <t>VNM-ST-05</t>
  </si>
  <si>
    <t>SAMN39114687</t>
  </si>
  <si>
    <t>VNM-ST-11</t>
  </si>
  <si>
    <t>SAMN39114688</t>
  </si>
  <si>
    <t>VNM-ST-21</t>
  </si>
  <si>
    <t>SAMN39114689</t>
  </si>
  <si>
    <t>VNM-ST-25</t>
  </si>
  <si>
    <t>SAMN39114690</t>
  </si>
  <si>
    <t>THA-CE-15</t>
  </si>
  <si>
    <t>Central Thailand</t>
    <phoneticPr fontId="2" type="noConversion"/>
  </si>
  <si>
    <t>SAMN39114691</t>
  </si>
  <si>
    <t>THA-CE-41</t>
  </si>
  <si>
    <t>SAMN39114692</t>
  </si>
  <si>
    <t>THA-CE-44</t>
  </si>
  <si>
    <t>SAMN39114693</t>
  </si>
  <si>
    <t>THA-CE-47</t>
  </si>
  <si>
    <t>SAMN39114694</t>
  </si>
  <si>
    <t>THA-CE-51</t>
  </si>
  <si>
    <t>SAMN39114695</t>
  </si>
  <si>
    <t>THA-NE-04</t>
  </si>
  <si>
    <t>Northeast Thailand</t>
    <phoneticPr fontId="2" type="noConversion"/>
  </si>
  <si>
    <t>SAMN39114696</t>
  </si>
  <si>
    <t>THA-NE-06</t>
  </si>
  <si>
    <t>SAMN39114697</t>
  </si>
  <si>
    <t>THA-NE-08</t>
  </si>
  <si>
    <t>SAMN39114698</t>
  </si>
  <si>
    <t>THA-NE-09</t>
  </si>
  <si>
    <t>SAMN39114699</t>
  </si>
  <si>
    <t>THA-NE-12</t>
  </si>
  <si>
    <t>SAMN39114700</t>
  </si>
  <si>
    <t>THA-WT-28</t>
  </si>
  <si>
    <t>West Thailand</t>
    <phoneticPr fontId="2" type="noConversion"/>
  </si>
  <si>
    <t>SAMN39114701</t>
  </si>
  <si>
    <t>THA-WT-30</t>
  </si>
  <si>
    <t>SAMN39114702</t>
  </si>
  <si>
    <t>THA-WT-32</t>
  </si>
  <si>
    <t>SAMN39114703</t>
  </si>
  <si>
    <t>THA-WT-34</t>
  </si>
  <si>
    <t>SAMN39114704</t>
  </si>
  <si>
    <t>THA-WT-36</t>
  </si>
  <si>
    <t>SAMN39114705</t>
  </si>
  <si>
    <t>THA-ST-02</t>
  </si>
  <si>
    <t>South Thailand</t>
    <phoneticPr fontId="2" type="noConversion"/>
  </si>
  <si>
    <t>SAMN39114706</t>
  </si>
  <si>
    <t>THA-ST-03</t>
  </si>
  <si>
    <t>SAMN39114707</t>
  </si>
  <si>
    <t>THA-ST-23</t>
  </si>
  <si>
    <t>SAMN39114708</t>
  </si>
  <si>
    <t>THA-ST-24</t>
  </si>
  <si>
    <t>SAMN39114709</t>
  </si>
  <si>
    <t>IDN-SMT-07</t>
  </si>
  <si>
    <t>Gayo</t>
    <phoneticPr fontId="2" type="noConversion"/>
  </si>
  <si>
    <t>IDN-SMT-12</t>
  </si>
  <si>
    <t>IDN-SMT-14</t>
  </si>
  <si>
    <t>IDN-SMT-15</t>
  </si>
  <si>
    <t>IDN-SMT-29</t>
  </si>
  <si>
    <t>VNM-YB-01</t>
  </si>
  <si>
    <t>North Vietnam</t>
    <phoneticPr fontId="2" type="noConversion"/>
  </si>
  <si>
    <t>SAMN39114710</t>
  </si>
  <si>
    <t>VNM-YB-09</t>
  </si>
  <si>
    <t>SAMN39114711</t>
  </si>
  <si>
    <t>VNM-YB-13</t>
  </si>
  <si>
    <t>SAMN39114712</t>
  </si>
  <si>
    <t>VNM-YB-16</t>
  </si>
  <si>
    <t>SAMN39114713</t>
  </si>
  <si>
    <t>VNM-YB-19</t>
  </si>
  <si>
    <t>SAMN39114714</t>
  </si>
  <si>
    <t>VNM-NA-05</t>
  </si>
  <si>
    <t>Central Vietnam</t>
    <phoneticPr fontId="2" type="noConversion"/>
  </si>
  <si>
    <t>SAMN39114715</t>
  </si>
  <si>
    <t>VNM-NA-08</t>
  </si>
  <si>
    <t>SAMN39114716</t>
  </si>
  <si>
    <t>VNM-NA-15</t>
  </si>
  <si>
    <t>SAMN39114717</t>
  </si>
  <si>
    <t>VNM-NA-18</t>
  </si>
  <si>
    <t>SAMN39114718</t>
  </si>
  <si>
    <t>VNM-NA-22</t>
  </si>
  <si>
    <t>SAMN39114719</t>
  </si>
  <si>
    <t>LAO-B-01</t>
  </si>
  <si>
    <t>Laos</t>
    <phoneticPr fontId="2" type="noConversion"/>
  </si>
  <si>
    <t>SAMN39114720</t>
  </si>
  <si>
    <t>LAO-B-02</t>
  </si>
  <si>
    <t>SAMN39114721</t>
  </si>
  <si>
    <t>LAO-B-03</t>
  </si>
  <si>
    <t>SAMN39114722</t>
  </si>
  <si>
    <t>LAO-B-04</t>
  </si>
  <si>
    <t>SAMN39114723</t>
  </si>
  <si>
    <t>LAO-W-01</t>
  </si>
  <si>
    <t>SAMN39114724</t>
  </si>
  <si>
    <t>LAO-W-02</t>
  </si>
  <si>
    <t>SAMN39114725</t>
  </si>
  <si>
    <t>LAO-W-03</t>
  </si>
  <si>
    <t>SAMN39114726</t>
  </si>
  <si>
    <t>LAO-W-04</t>
  </si>
  <si>
    <t>SAMN39114727</t>
  </si>
  <si>
    <t>SAMN39114728</t>
  </si>
  <si>
    <t>SAMN39114729</t>
  </si>
  <si>
    <t>SAMN39114730</t>
  </si>
  <si>
    <t>SAMN39114731</t>
  </si>
  <si>
    <t>SAMN39114732</t>
  </si>
  <si>
    <t>SAMN39114733</t>
  </si>
  <si>
    <t>SAMN39114734</t>
  </si>
  <si>
    <t>SAMN39114735</t>
  </si>
  <si>
    <t>SAMN39114736</t>
  </si>
  <si>
    <t>SAMN39114737</t>
  </si>
  <si>
    <t>SAMN39114738</t>
  </si>
  <si>
    <t>SAMN39114739</t>
  </si>
  <si>
    <t>SAMN39114740</t>
  </si>
  <si>
    <t>SAMN39114741</t>
  </si>
  <si>
    <t>SAMN39114742</t>
  </si>
  <si>
    <t>SAMN39114743</t>
  </si>
  <si>
    <t>SAMN39114744</t>
  </si>
  <si>
    <t>SAMN39114745</t>
  </si>
  <si>
    <t>SAMN39114746</t>
  </si>
  <si>
    <t>SAMN39114747</t>
  </si>
  <si>
    <t>SAMN39114748</t>
  </si>
  <si>
    <t>SAMN39114749</t>
  </si>
  <si>
    <t>SAMN39114750</t>
  </si>
  <si>
    <t>SAMN39114751</t>
  </si>
  <si>
    <t>SAMN39114752</t>
  </si>
  <si>
    <t>SAMN39114753</t>
  </si>
  <si>
    <t>SAMN39114754</t>
  </si>
  <si>
    <t>SAMN39114755</t>
  </si>
  <si>
    <t>SAMN39114756</t>
  </si>
  <si>
    <t>SAMN39114757</t>
  </si>
  <si>
    <t>SAMN39114758</t>
  </si>
  <si>
    <t>SAMN39114759</t>
  </si>
  <si>
    <t>SAMN39114760</t>
  </si>
  <si>
    <t>SAMN39114761</t>
  </si>
  <si>
    <t>SAMN39114762</t>
  </si>
  <si>
    <t>SAMN39114763</t>
  </si>
  <si>
    <t>SAMN39114764</t>
  </si>
  <si>
    <t>SAMN39114765</t>
  </si>
  <si>
    <t>SAMN39114766</t>
  </si>
  <si>
    <t>SAMN39114767</t>
  </si>
  <si>
    <t>SAMN39114768</t>
  </si>
  <si>
    <t>SAMN39114769</t>
  </si>
  <si>
    <t>SAMN39114770</t>
  </si>
  <si>
    <t>SAMN39114771</t>
  </si>
  <si>
    <t>SAMN39114772</t>
  </si>
  <si>
    <t>SAMN39114773</t>
  </si>
  <si>
    <t>SAMN39114774</t>
  </si>
  <si>
    <t>SAMN39114775</t>
  </si>
  <si>
    <t>SAMN39114776</t>
  </si>
  <si>
    <t>SAMN39114777</t>
  </si>
  <si>
    <t>SAMN39114778</t>
  </si>
  <si>
    <t>unknown</t>
    <phoneticPr fontId="2" type="noConversion"/>
  </si>
  <si>
    <r>
      <t>BioSample</t>
    </r>
    <r>
      <rPr>
        <b/>
        <vertAlign val="superscript"/>
        <sz val="11"/>
        <color theme="1"/>
        <rFont val="Times New Roman"/>
        <family val="1"/>
      </rPr>
      <t>a</t>
    </r>
    <phoneticPr fontId="2" type="noConversion"/>
  </si>
  <si>
    <r>
      <t>BioProject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t>mean_depth</t>
    </r>
    <r>
      <rPr>
        <b/>
        <vertAlign val="superscript"/>
        <sz val="11"/>
        <color theme="1"/>
        <rFont val="Times New Roman"/>
        <family val="1"/>
      </rPr>
      <t>c</t>
    </r>
    <phoneticPr fontId="2" type="noConversion"/>
  </si>
  <si>
    <r>
      <t>Genome Coverage (%)</t>
    </r>
    <r>
      <rPr>
        <b/>
        <vertAlign val="superscript"/>
        <sz val="11"/>
        <color theme="1"/>
        <rFont val="Times New Roman"/>
        <family val="1"/>
      </rPr>
      <t>d</t>
    </r>
    <phoneticPr fontId="2" type="noConversion"/>
  </si>
  <si>
    <r>
      <t>Mapped Ratio (%)</t>
    </r>
    <r>
      <rPr>
        <b/>
        <vertAlign val="superscript"/>
        <sz val="11"/>
        <color theme="1"/>
        <rFont val="Times New Roman"/>
        <family val="1"/>
      </rPr>
      <t>e</t>
    </r>
    <phoneticPr fontId="2" type="noConversion"/>
  </si>
  <si>
    <t>c.Depth calculated based on raw reads.</t>
    <phoneticPr fontId="2" type="noConversion"/>
  </si>
  <si>
    <t>d.Percentage of genome that were covered by mapped reads.</t>
    <phoneticPr fontId="2" type="noConversion"/>
  </si>
  <si>
    <t>e.Percentage of mapped reads in total raw reads.</t>
    <phoneticPr fontId="2" type="noConversion"/>
  </si>
  <si>
    <t>PRJNA1057008</t>
    <phoneticPr fontId="2" type="noConversion"/>
  </si>
  <si>
    <t>SAMN39114812</t>
    <phoneticPr fontId="2" type="noConversion"/>
  </si>
  <si>
    <t>SAMN39114813</t>
    <phoneticPr fontId="2" type="noConversion"/>
  </si>
  <si>
    <t>SAMN39114814</t>
    <phoneticPr fontId="2" type="noConversion"/>
  </si>
  <si>
    <t>SAMN39114815</t>
    <phoneticPr fontId="2" type="noConversion"/>
  </si>
  <si>
    <t>SAMN39114816</t>
    <phoneticPr fontId="2" type="noConversion"/>
  </si>
  <si>
    <t>SAMN14977706</t>
    <phoneticPr fontId="2" type="noConversion"/>
  </si>
  <si>
    <t>SAMN14977707</t>
    <phoneticPr fontId="2" type="noConversion"/>
  </si>
  <si>
    <t>SAMN14977708</t>
    <phoneticPr fontId="2" type="noConversion"/>
  </si>
  <si>
    <t>SAMN14977709</t>
    <phoneticPr fontId="2" type="noConversion"/>
  </si>
  <si>
    <t>SAMN14977710</t>
    <phoneticPr fontId="2" type="noConversion"/>
  </si>
  <si>
    <t>SAMN14977716</t>
    <phoneticPr fontId="2" type="noConversion"/>
  </si>
  <si>
    <t>SAMN14977717</t>
    <phoneticPr fontId="2" type="noConversion"/>
  </si>
  <si>
    <t>SAMN14977718</t>
    <phoneticPr fontId="2" type="noConversion"/>
  </si>
  <si>
    <t>SAMN14977719</t>
    <phoneticPr fontId="2" type="noConversion"/>
  </si>
  <si>
    <t>SAMN14977720</t>
    <phoneticPr fontId="2" type="noConversion"/>
  </si>
  <si>
    <t>SAMN14977678</t>
    <phoneticPr fontId="2" type="noConversion"/>
  </si>
  <si>
    <t>SAMN14977679</t>
    <phoneticPr fontId="2" type="noConversion"/>
  </si>
  <si>
    <t>SAMN14977681</t>
    <phoneticPr fontId="2" type="noConversion"/>
  </si>
  <si>
    <t>SAMN14977680</t>
    <phoneticPr fontId="2" type="noConversion"/>
  </si>
  <si>
    <t>SAMN14977682</t>
    <phoneticPr fontId="2" type="noConversion"/>
  </si>
  <si>
    <t>SAMN14977687</t>
    <phoneticPr fontId="2" type="noConversion"/>
  </si>
  <si>
    <t>SAMN14977688</t>
    <phoneticPr fontId="2" type="noConversion"/>
  </si>
  <si>
    <t>SAMN14977689</t>
    <phoneticPr fontId="2" type="noConversion"/>
  </si>
  <si>
    <t>SAMN14977690</t>
    <phoneticPr fontId="2" type="noConversion"/>
  </si>
  <si>
    <t>SAMN14977691</t>
    <phoneticPr fontId="2" type="noConversion"/>
  </si>
  <si>
    <t>SAMN14977692</t>
    <phoneticPr fontId="2" type="noConversion"/>
  </si>
  <si>
    <t>SAMN39114807</t>
    <phoneticPr fontId="2" type="noConversion"/>
  </si>
  <si>
    <t>SAMN39114808</t>
    <phoneticPr fontId="2" type="noConversion"/>
  </si>
  <si>
    <t>SAMN39114809</t>
    <phoneticPr fontId="2" type="noConversion"/>
  </si>
  <si>
    <t>SAMN39114811</t>
    <phoneticPr fontId="2" type="noConversion"/>
  </si>
  <si>
    <t>SAMN39114810</t>
    <phoneticPr fontId="2" type="noConversion"/>
  </si>
  <si>
    <t>SAMN39114789</t>
    <phoneticPr fontId="2" type="noConversion"/>
  </si>
  <si>
    <t>SAMN39114790</t>
    <phoneticPr fontId="2" type="noConversion"/>
  </si>
  <si>
    <t>SAMN39114791</t>
    <phoneticPr fontId="2" type="noConversion"/>
  </si>
  <si>
    <t>SAMN39114792</t>
    <phoneticPr fontId="2" type="noConversion"/>
  </si>
  <si>
    <t>SAMN39114793</t>
    <phoneticPr fontId="2" type="noConversion"/>
  </si>
  <si>
    <t>SAMN39114794</t>
    <phoneticPr fontId="2" type="noConversion"/>
  </si>
  <si>
    <t>SAMN39114795</t>
    <phoneticPr fontId="2" type="noConversion"/>
  </si>
  <si>
    <t>SAMN39114796</t>
    <phoneticPr fontId="2" type="noConversion"/>
  </si>
  <si>
    <t>SAMN39114797</t>
    <phoneticPr fontId="2" type="noConversion"/>
  </si>
  <si>
    <t>SAMN39114798</t>
    <phoneticPr fontId="2" type="noConversion"/>
  </si>
  <si>
    <t>SAMN39114799</t>
    <phoneticPr fontId="2" type="noConversion"/>
  </si>
  <si>
    <t>SAMN39114800</t>
    <phoneticPr fontId="2" type="noConversion"/>
  </si>
  <si>
    <t>SAMN39114801</t>
    <phoneticPr fontId="2" type="noConversion"/>
  </si>
  <si>
    <t>SAMN39114802</t>
    <phoneticPr fontId="2" type="noConversion"/>
  </si>
  <si>
    <t>SAMN39114803</t>
    <phoneticPr fontId="2" type="noConversion"/>
  </si>
  <si>
    <t>SAMN39114804</t>
    <phoneticPr fontId="2" type="noConversion"/>
  </si>
  <si>
    <t>SAMN39114805</t>
    <phoneticPr fontId="2" type="noConversion"/>
  </si>
  <si>
    <t>SAMN39114806</t>
    <phoneticPr fontId="2" type="noConversion"/>
  </si>
  <si>
    <t>SAMN15098020</t>
    <phoneticPr fontId="2" type="noConversion"/>
  </si>
  <si>
    <t>SAMN15098021</t>
    <phoneticPr fontId="2" type="noConversion"/>
  </si>
  <si>
    <t>SAMN15098022</t>
    <phoneticPr fontId="2" type="noConversion"/>
  </si>
  <si>
    <t>SAMN15098023</t>
    <phoneticPr fontId="2" type="noConversion"/>
  </si>
  <si>
    <t>SAMN15098029</t>
    <phoneticPr fontId="2" type="noConversion"/>
  </si>
  <si>
    <t>SAMN15098030</t>
    <phoneticPr fontId="2" type="noConversion"/>
  </si>
  <si>
    <t>SAMN15098031</t>
    <phoneticPr fontId="2" type="noConversion"/>
  </si>
  <si>
    <t>SAMN15098032</t>
    <phoneticPr fontId="2" type="noConversion"/>
  </si>
  <si>
    <t>SAMN15098033</t>
    <phoneticPr fontId="2" type="noConversion"/>
  </si>
  <si>
    <t>SAMN15098049</t>
    <phoneticPr fontId="2" type="noConversion"/>
  </si>
  <si>
    <t>SAMN15098050</t>
    <phoneticPr fontId="2" type="noConversion"/>
  </si>
  <si>
    <t>SAMN15098051</t>
    <phoneticPr fontId="2" type="noConversion"/>
  </si>
  <si>
    <t>SAMN15098052</t>
    <phoneticPr fontId="2" type="noConversion"/>
  </si>
  <si>
    <t>SAMN15098053</t>
    <phoneticPr fontId="2" type="noConversion"/>
  </si>
  <si>
    <t>SAMN15098034</t>
  </si>
  <si>
    <t>SAMN15098035</t>
  </si>
  <si>
    <t>SAMN15098036</t>
  </si>
  <si>
    <t>SAMN15098037</t>
  </si>
  <si>
    <t>SAMN15098038</t>
  </si>
  <si>
    <t>SAMN39114779</t>
  </si>
  <si>
    <t>SAMN39114780</t>
  </si>
  <si>
    <t>SAMN39114781</t>
  </si>
  <si>
    <t>SAMN39114782</t>
  </si>
  <si>
    <t>SAMN39114783</t>
  </si>
  <si>
    <t>SAMN39114784</t>
  </si>
  <si>
    <t>SAMN39114785</t>
  </si>
  <si>
    <t>SAMN39114786</t>
  </si>
  <si>
    <t>SAMN39114787</t>
  </si>
  <si>
    <t>SAMN39114788</t>
  </si>
  <si>
    <t>SAMN38860888</t>
  </si>
  <si>
    <t>SAMN38860889</t>
  </si>
  <si>
    <t>SAMN38860890</t>
  </si>
  <si>
    <t>SAMN38860891</t>
  </si>
  <si>
    <t>SAMN38860892 </t>
  </si>
  <si>
    <t>SAMN38860893</t>
  </si>
  <si>
    <t>SAMN38860894</t>
  </si>
  <si>
    <t>SAMN38860895</t>
  </si>
  <si>
    <t>SAMN38860896</t>
  </si>
  <si>
    <t>SAMN38860897</t>
  </si>
  <si>
    <t>SAMN38860898</t>
  </si>
  <si>
    <t>SAMN38860899</t>
  </si>
  <si>
    <t>SAMN38860900</t>
  </si>
  <si>
    <t>SAMN38860901</t>
  </si>
  <si>
    <t>SAMN38860902</t>
  </si>
  <si>
    <t>SAMN38860903</t>
  </si>
  <si>
    <t>PRJNA1053598</t>
  </si>
  <si>
    <t>ID</t>
    <phoneticPr fontId="2" type="noConversion"/>
  </si>
  <si>
    <t>Country/Region</t>
    <phoneticPr fontId="2" type="noConversion"/>
  </si>
  <si>
    <t>Breed/Population</t>
    <phoneticPr fontId="2" type="noConversion"/>
  </si>
  <si>
    <t>Italy</t>
    <phoneticPr fontId="2" type="noConversion"/>
  </si>
  <si>
    <t>Iran</t>
    <phoneticPr fontId="2" type="noConversion"/>
  </si>
  <si>
    <t xml:space="preserve"> Iraq</t>
    <phoneticPr fontId="2" type="noConversion"/>
  </si>
  <si>
    <t>Bangladesh</t>
    <phoneticPr fontId="2" type="noConversion"/>
  </si>
  <si>
    <t>Nepal</t>
    <phoneticPr fontId="2" type="noConversion"/>
  </si>
  <si>
    <t>Pakistan</t>
    <phoneticPr fontId="2" type="noConversion"/>
  </si>
  <si>
    <t>Sri Lanka</t>
    <phoneticPr fontId="2" type="noConversion"/>
  </si>
  <si>
    <t>China</t>
    <phoneticPr fontId="2" type="noConversion"/>
  </si>
  <si>
    <t>Vietnam</t>
    <phoneticPr fontId="2" type="noConversion"/>
  </si>
  <si>
    <t>Thailand</t>
    <phoneticPr fontId="2" type="noConversion"/>
  </si>
  <si>
    <t xml:space="preserve"> Indonesia</t>
    <phoneticPr fontId="2" type="noConversion"/>
  </si>
  <si>
    <t>neural crest cell migration</t>
    <phoneticPr fontId="2" type="noConversion"/>
  </si>
  <si>
    <t>G&gt;C</t>
    <phoneticPr fontId="2" type="noConversion"/>
  </si>
  <si>
    <t>G&gt;A</t>
    <phoneticPr fontId="2" type="noConversion"/>
  </si>
  <si>
    <t>C&gt;G</t>
    <phoneticPr fontId="2" type="noConversion"/>
  </si>
  <si>
    <t>G&gt;T</t>
    <phoneticPr fontId="2" type="noConversion"/>
  </si>
  <si>
    <t>C&gt;T</t>
    <phoneticPr fontId="2" type="noConversion"/>
  </si>
  <si>
    <t>C&gt;A</t>
    <phoneticPr fontId="2" type="noConversion"/>
  </si>
  <si>
    <t>T&gt;C</t>
    <phoneticPr fontId="2" type="noConversion"/>
  </si>
  <si>
    <t>A&gt;C</t>
    <phoneticPr fontId="2" type="noConversion"/>
  </si>
  <si>
    <t>T&gt;A</t>
    <phoneticPr fontId="2" type="noConversion"/>
  </si>
  <si>
    <t>A&gt;G</t>
    <phoneticPr fontId="2" type="noConversion"/>
  </si>
  <si>
    <t>a. BioSample, acess id of sample in NCBI database.</t>
    <phoneticPr fontId="2" type="noConversion"/>
  </si>
  <si>
    <t>b. BioProject, acess id of research project in NCBI database.</t>
    <phoneticPr fontId="2" type="noConversion"/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>. The pedigree of the 16 samples</t>
    </r>
    <phoneticPr fontId="2" type="noConversion"/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>. Information on identified candidate genes for white spotting in other species</t>
    </r>
    <phoneticPr fontId="3" type="noConversion"/>
  </si>
  <si>
    <r>
      <t xml:space="preserve">Table S11. </t>
    </r>
    <r>
      <rPr>
        <sz val="11"/>
        <color theme="1"/>
        <rFont val="Times New Roman"/>
        <family val="1"/>
      </rPr>
      <t>Samples for calculating frequency of candidate SNPs</t>
    </r>
    <phoneticPr fontId="2" type="noConversion"/>
  </si>
  <si>
    <t>MITF- splice donor mutation</t>
    <phoneticPr fontId="3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. The suggestive significant variants detected in the genome-wide association analysis </t>
    </r>
    <phoneticPr fontId="3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GO terms related to coat color in selective regions</t>
    </r>
    <phoneticPr fontId="3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The interactions scores of candidate genes</t>
    </r>
    <phoneticPr fontId="2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Number of mutation effects by type in candidate genes</t>
    </r>
    <phoneticPr fontId="3" type="noConversion"/>
  </si>
  <si>
    <r>
      <rPr>
        <b/>
        <sz val="11"/>
        <color rgb="FF000000"/>
        <rFont val="Times New Roman"/>
        <family val="1"/>
      </rPr>
      <t>Table S5</t>
    </r>
    <r>
      <rPr>
        <sz val="11"/>
        <color rgb="FF000000"/>
        <rFont val="Times New Roman"/>
        <family val="1"/>
      </rPr>
      <t>. The genotype combinations of candidate mutations identified in solid and spotted (without</t>
    </r>
    <r>
      <rPr>
        <i/>
        <sz val="11"/>
        <color rgb="FF000000"/>
        <rFont val="Times New Roman"/>
        <family val="1"/>
      </rPr>
      <t xml:space="preserve"> MITF </t>
    </r>
    <r>
      <rPr>
        <sz val="11"/>
        <color rgb="FF000000"/>
        <rFont val="Times New Roman"/>
        <family val="1"/>
      </rPr>
      <t xml:space="preserve">and </t>
    </r>
    <r>
      <rPr>
        <i/>
        <sz val="11"/>
        <color rgb="FF000000"/>
        <rFont val="Times New Roman"/>
        <family val="1"/>
      </rPr>
      <t>KIT</t>
    </r>
    <r>
      <rPr>
        <sz val="11"/>
        <color rgb="FF000000"/>
        <rFont val="Times New Roman"/>
        <family val="1"/>
      </rPr>
      <t xml:space="preserve"> functional mutations) buffaloes</t>
    </r>
    <phoneticPr fontId="3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>. Other mutations identified in candidate gene analysis</t>
    </r>
    <phoneticPr fontId="3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>. List of samples used for whole-genome sequencing and  overview of whole genome sequencing data</t>
    </r>
    <phoneticPr fontId="2" type="noConversion"/>
  </si>
  <si>
    <t>[1] Hafliger IM, Hirter N, Paris JM, Hofstetter SW, Seefried FR, Drogemuller C. A de novo germline mutation of KIT in a white-spotted Brown Swiss cow. Animal Genetics. 2020;51(3):449-52.</t>
    <phoneticPr fontId="3" type="noConversion"/>
  </si>
  <si>
    <t>[2] Wehrle-Haller B. The role of kit-ligand in melanocyte development and epidermal homeostasis. Pigm Cell Res. 2003;16(3):287-96.</t>
    <phoneticPr fontId="3" type="noConversion"/>
  </si>
  <si>
    <t>[3] Baynash AG, Hosoda K, Giaid A, Richardson JA, Emoto N, Hammer RE, Yanagisawa M. Interaction of endothelin-3 with endothelin-B receptor is essential for development of epidermal melanocytes and enteric neurons. Cell. 1994;79(7):1277-85.</t>
    <phoneticPr fontId="3" type="noConversion"/>
  </si>
  <si>
    <t>[4] Hosoda K, Hammer RE, Richardson JA, Baynash AG, Cheung JC, Giaid A, Yanagisawa M. Targeted and natural (piebald-lethal) mutations of endothelin-B receptor gene produce megacolon associated with spotted coat color in mice. Cell. 1994;79(7):1267-76.</t>
    <phoneticPr fontId="3" type="noConversion"/>
  </si>
  <si>
    <t>[5] Perez-Losada J, Sanchez-Martin M, Rodriguez-Garcia A, Sanchez ML, Orfao A, Flores T, Sanchez-Garcia I. Zinc-finger transcription factor Slug contributes to the function of the stem cell factor c-kit signaling pathway. Blood. 2002;100(4):1274-86.</t>
    <phoneticPr fontId="3" type="noConversion"/>
  </si>
  <si>
    <t>[6] Su MY, Miao F, Jiang S, Shi Y, Luo LF, He XL, Wan J, Xu SZ, Lei TC. Role of the p53-TRPM1/miR-211-MMP9 axis in UVB-induced human melanocyte migration and its potential in repigmentation. Int J Mol Med. 2020;45(4):1017-26.</t>
    <phoneticPr fontId="3" type="noConversion"/>
  </si>
  <si>
    <t>[7] Silver DL, Hou L, Somerville R, Young ME, Apte SS, Pavan WJ. The secreted metalloprotease ADAMTS20 is required for melanoblast survival. Plos Genetics. 2008;4(2).</t>
    <phoneticPr fontId="3" type="noConversion"/>
  </si>
  <si>
    <t>[8] Awasthi Mishra N, Drögemüller C, Jagannathan V, Keller I, Wüthrich D, Bruggmann R, Beck J, Schütz E, Brenig B, Demmel S. A structural variant in the 5’-flanking region of the TWIST2 gene affects melanocyte development in belted cattle. Plos One. 2017;12(6):e0180170.</t>
    <phoneticPr fontId="3" type="noConversion"/>
  </si>
  <si>
    <t>[9] Kubic JD, Young KP, Plummer RS, Ludvik AE, Lang D. Pigmentation PAX-ways: the role of Pax3 in melanogenesis, melanocyte stem cell maintenance, and disease. Pigm Cell Melanoma R. 2008;21(6):627-45.</t>
    <phoneticPr fontId="3" type="noConversion"/>
  </si>
  <si>
    <t>[10] Seberg HE, Van Otterloo E, Cornell RA. Beyond MITF: Multiple transcription factors directly regulate the cellular phenotype in melanocytes and melanoma. Pigm Cell Melanoma R. 2017;30(5):454-66.</t>
    <phoneticPr fontId="3" type="noConversion"/>
  </si>
  <si>
    <t>[11] Goding CR. Mitf from neural crest to melanoma: signal transduction and transcription in the melanocyte lineage. Gene Dev. 2000;14(14):1712-28.</t>
    <phoneticPr fontId="3" type="noConversion"/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>. Primers designed for PCR</t>
    </r>
    <phoneticPr fontId="3" type="noConversion"/>
  </si>
  <si>
    <t>PRJNA1135737</t>
  </si>
  <si>
    <t>T</t>
    <phoneticPr fontId="2" type="noConversion"/>
  </si>
  <si>
    <t>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%"/>
    <numFmt numFmtId="178" formatCode="0.000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宋体"/>
      <family val="3"/>
      <charset val="134"/>
    </font>
    <font>
      <sz val="11"/>
      <color theme="1"/>
      <name val="Times New Roman"/>
      <family val="3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u/>
      <sz val="11"/>
      <color rgb="FF0000FF"/>
      <name val="Calibri"/>
      <family val="2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name val="Times New Roman"/>
      <family val="1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4" fillId="0" borderId="0"/>
    <xf numFmtId="0" fontId="9" fillId="0" borderId="0"/>
    <xf numFmtId="0" fontId="10" fillId="0" borderId="0"/>
    <xf numFmtId="9" fontId="15" fillId="0" borderId="0" applyFont="0" applyFill="0" applyBorder="0" applyAlignment="0" applyProtection="0">
      <alignment vertical="center"/>
    </xf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176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3" fillId="0" borderId="0" xfId="0" applyFont="1"/>
    <xf numFmtId="0" fontId="11" fillId="0" borderId="0" xfId="0" applyFont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7" xfId="0" applyBorder="1"/>
    <xf numFmtId="0" fontId="1" fillId="2" borderId="1" xfId="0" applyFont="1" applyFill="1" applyBorder="1" applyAlignment="1">
      <alignment horizontal="center" vertical="center"/>
    </xf>
    <xf numFmtId="0" fontId="0" fillId="2" borderId="0" xfId="0" applyFill="1"/>
    <xf numFmtId="0" fontId="16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7" fillId="0" borderId="7" xfId="0" applyFont="1" applyBorder="1"/>
    <xf numFmtId="0" fontId="17" fillId="0" borderId="0" xfId="0" applyFont="1"/>
    <xf numFmtId="0" fontId="20" fillId="0" borderId="0" xfId="0" applyFont="1"/>
    <xf numFmtId="58" fontId="1" fillId="0" borderId="1" xfId="0" applyNumberFormat="1" applyFont="1" applyBorder="1" applyAlignment="1">
      <alignment horizontal="center" vertical="center"/>
    </xf>
    <xf numFmtId="0" fontId="21" fillId="0" borderId="0" xfId="0" applyFont="1"/>
    <xf numFmtId="58" fontId="11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23" fillId="0" borderId="0" xfId="0" applyFont="1"/>
    <xf numFmtId="0" fontId="1" fillId="0" borderId="2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77" fontId="1" fillId="0" borderId="1" xfId="4" applyNumberFormat="1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</cellXfs>
  <cellStyles count="5">
    <cellStyle name="HyperLink" xfId="3" xr:uid="{846D1C6A-A38D-4F81-8AEF-4B844986FFD9}"/>
    <cellStyle name="百分比" xfId="4" builtinId="5"/>
    <cellStyle name="常规" xfId="0" builtinId="0"/>
    <cellStyle name="常规 2" xfId="1" xr:uid="{F0B6AEB4-FE77-4913-B202-B66C9428679B}"/>
    <cellStyle name="常规 3" xfId="2" xr:uid="{51D66D8F-C8A2-4A36-8A48-0155001A704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10"/>
  <sheetViews>
    <sheetView workbookViewId="0">
      <selection activeCell="C28" sqref="C28"/>
    </sheetView>
  </sheetViews>
  <sheetFormatPr defaultColWidth="9" defaultRowHeight="14.25"/>
  <cols>
    <col min="2" max="2" width="15.375" customWidth="1"/>
    <col min="3" max="3" width="15" customWidth="1"/>
    <col min="4" max="4" width="17.875" customWidth="1"/>
    <col min="5" max="5" width="30.125" bestFit="1" customWidth="1"/>
    <col min="6" max="6" width="29.625" bestFit="1" customWidth="1"/>
    <col min="7" max="7" width="11.125"/>
  </cols>
  <sheetData>
    <row r="1" spans="1:8" ht="15">
      <c r="A1" s="43" t="s">
        <v>1392</v>
      </c>
      <c r="B1" s="43"/>
      <c r="C1" s="43"/>
      <c r="D1" s="43"/>
      <c r="E1" s="43"/>
      <c r="F1" s="2"/>
      <c r="G1" s="5"/>
      <c r="H1" s="1"/>
    </row>
    <row r="2" spans="1:8" ht="15">
      <c r="A2" s="13" t="s">
        <v>69</v>
      </c>
      <c r="B2" s="13" t="s">
        <v>70</v>
      </c>
      <c r="C2" s="13" t="s">
        <v>71</v>
      </c>
      <c r="D2" s="13" t="s">
        <v>72</v>
      </c>
      <c r="E2" s="13" t="s">
        <v>73</v>
      </c>
      <c r="F2" s="13" t="s">
        <v>74</v>
      </c>
      <c r="G2" s="13" t="s">
        <v>75</v>
      </c>
      <c r="H2" s="1"/>
    </row>
    <row r="3" spans="1:8" ht="15">
      <c r="A3" s="3">
        <v>1</v>
      </c>
      <c r="B3" s="3" t="s">
        <v>436</v>
      </c>
      <c r="C3" s="3" t="s">
        <v>80</v>
      </c>
      <c r="D3" s="3" t="s">
        <v>79</v>
      </c>
      <c r="E3" s="3" t="s">
        <v>104</v>
      </c>
      <c r="F3" s="11" t="s">
        <v>379</v>
      </c>
      <c r="G3" s="6">
        <v>9.1349399999999995E-9</v>
      </c>
      <c r="H3" s="1"/>
    </row>
    <row r="4" spans="1:8" ht="15">
      <c r="A4" s="3">
        <v>2</v>
      </c>
      <c r="B4" s="3" t="s">
        <v>175</v>
      </c>
      <c r="C4" s="3" t="s">
        <v>76</v>
      </c>
      <c r="D4" s="3" t="s">
        <v>79</v>
      </c>
      <c r="E4" s="3" t="s">
        <v>81</v>
      </c>
      <c r="F4" s="11" t="s">
        <v>451</v>
      </c>
      <c r="G4" s="6">
        <v>7.0963509999999995E-8</v>
      </c>
      <c r="H4" s="1"/>
    </row>
    <row r="5" spans="1:8" ht="15">
      <c r="A5" s="3">
        <v>3</v>
      </c>
      <c r="B5" s="3" t="s">
        <v>176</v>
      </c>
      <c r="C5" s="3" t="s">
        <v>77</v>
      </c>
      <c r="D5" s="3" t="s">
        <v>80</v>
      </c>
      <c r="E5" s="3" t="s">
        <v>78</v>
      </c>
      <c r="F5" s="11" t="s">
        <v>381</v>
      </c>
      <c r="G5" s="6">
        <v>1.1999430000000001E-7</v>
      </c>
      <c r="H5" s="1"/>
    </row>
    <row r="6" spans="1:8" ht="15">
      <c r="A6" s="3">
        <v>4</v>
      </c>
      <c r="B6" s="3" t="s">
        <v>177</v>
      </c>
      <c r="C6" s="3" t="s">
        <v>80</v>
      </c>
      <c r="D6" s="3" t="s">
        <v>79</v>
      </c>
      <c r="E6" s="3" t="s">
        <v>103</v>
      </c>
      <c r="F6" s="11" t="s">
        <v>382</v>
      </c>
      <c r="G6" s="6">
        <v>1.4348629999999999E-7</v>
      </c>
      <c r="H6" s="1"/>
    </row>
    <row r="7" spans="1:8" ht="15">
      <c r="A7" s="3">
        <v>5</v>
      </c>
      <c r="B7" s="3" t="s">
        <v>178</v>
      </c>
      <c r="C7" s="3" t="s">
        <v>77</v>
      </c>
      <c r="D7" s="3" t="s">
        <v>79</v>
      </c>
      <c r="E7" s="3" t="s">
        <v>81</v>
      </c>
      <c r="F7" s="11" t="s">
        <v>383</v>
      </c>
      <c r="G7" s="6">
        <v>1.4837209999999999E-7</v>
      </c>
      <c r="H7" s="1"/>
    </row>
    <row r="8" spans="1:8" ht="15">
      <c r="A8" s="3">
        <v>6</v>
      </c>
      <c r="B8" s="3" t="s">
        <v>179</v>
      </c>
      <c r="C8" s="3" t="s">
        <v>76</v>
      </c>
      <c r="D8" s="3" t="s">
        <v>79</v>
      </c>
      <c r="E8" s="3" t="s">
        <v>81</v>
      </c>
      <c r="F8" s="11" t="s">
        <v>384</v>
      </c>
      <c r="G8" s="6">
        <v>1.496236E-7</v>
      </c>
      <c r="H8" s="1"/>
    </row>
    <row r="9" spans="1:8" ht="15">
      <c r="A9" s="3">
        <v>7</v>
      </c>
      <c r="B9" s="3" t="s">
        <v>180</v>
      </c>
      <c r="C9" s="3" t="s">
        <v>76</v>
      </c>
      <c r="D9" s="3" t="s">
        <v>79</v>
      </c>
      <c r="E9" s="3" t="s">
        <v>103</v>
      </c>
      <c r="F9" s="11" t="s">
        <v>385</v>
      </c>
      <c r="G9" s="6">
        <v>1.9911809999999999E-7</v>
      </c>
      <c r="H9" s="1"/>
    </row>
    <row r="10" spans="1:8" ht="15">
      <c r="A10" s="3">
        <v>8</v>
      </c>
      <c r="B10" s="3" t="s">
        <v>181</v>
      </c>
      <c r="C10" s="3" t="s">
        <v>79</v>
      </c>
      <c r="D10" s="3" t="s">
        <v>76</v>
      </c>
      <c r="E10" s="3" t="s">
        <v>78</v>
      </c>
      <c r="F10" s="11" t="s">
        <v>386</v>
      </c>
      <c r="G10" s="6">
        <v>2.078675E-7</v>
      </c>
      <c r="H10" s="1"/>
    </row>
    <row r="11" spans="1:8" ht="15">
      <c r="A11" s="3">
        <v>9</v>
      </c>
      <c r="B11" s="3" t="s">
        <v>182</v>
      </c>
      <c r="C11" s="3" t="s">
        <v>79</v>
      </c>
      <c r="D11" s="3" t="s">
        <v>76</v>
      </c>
      <c r="E11" s="3" t="s">
        <v>81</v>
      </c>
      <c r="F11" s="11" t="s">
        <v>387</v>
      </c>
      <c r="G11" s="6">
        <v>2.1571439999999999E-7</v>
      </c>
      <c r="H11" s="1"/>
    </row>
    <row r="12" spans="1:8" ht="15">
      <c r="A12" s="3">
        <v>10</v>
      </c>
      <c r="B12" s="3" t="s">
        <v>183</v>
      </c>
      <c r="C12" s="3" t="s">
        <v>79</v>
      </c>
      <c r="D12" s="3" t="s">
        <v>76</v>
      </c>
      <c r="E12" s="3" t="s">
        <v>81</v>
      </c>
      <c r="F12" s="11" t="s">
        <v>387</v>
      </c>
      <c r="G12" s="6">
        <v>2.1571439999999999E-7</v>
      </c>
      <c r="H12" s="1"/>
    </row>
    <row r="13" spans="1:8" ht="15">
      <c r="A13" s="3">
        <v>11</v>
      </c>
      <c r="B13" s="3" t="s">
        <v>184</v>
      </c>
      <c r="C13" s="3" t="s">
        <v>76</v>
      </c>
      <c r="D13" s="3" t="s">
        <v>79</v>
      </c>
      <c r="E13" s="3" t="s">
        <v>104</v>
      </c>
      <c r="F13" s="11" t="s">
        <v>388</v>
      </c>
      <c r="G13" s="6">
        <v>2.4262560000000002E-7</v>
      </c>
      <c r="H13" s="1"/>
    </row>
    <row r="14" spans="1:8" ht="15">
      <c r="A14" s="3">
        <v>12</v>
      </c>
      <c r="B14" s="3" t="s">
        <v>185</v>
      </c>
      <c r="C14" s="3" t="s">
        <v>77</v>
      </c>
      <c r="D14" s="3" t="s">
        <v>79</v>
      </c>
      <c r="E14" s="3" t="s">
        <v>78</v>
      </c>
      <c r="F14" s="11" t="s">
        <v>381</v>
      </c>
      <c r="G14" s="6">
        <v>2.7839549999999999E-7</v>
      </c>
      <c r="H14" s="1"/>
    </row>
    <row r="15" spans="1:8" ht="15">
      <c r="A15" s="3">
        <v>13</v>
      </c>
      <c r="B15" s="3" t="s">
        <v>186</v>
      </c>
      <c r="C15" s="3" t="s">
        <v>77</v>
      </c>
      <c r="D15" s="3" t="s">
        <v>80</v>
      </c>
      <c r="E15" s="3" t="s">
        <v>78</v>
      </c>
      <c r="F15" s="11" t="s">
        <v>389</v>
      </c>
      <c r="G15" s="6">
        <v>2.7925919999999998E-7</v>
      </c>
      <c r="H15" s="1"/>
    </row>
    <row r="16" spans="1:8" ht="15">
      <c r="A16" s="3">
        <v>14</v>
      </c>
      <c r="B16" s="3" t="s">
        <v>187</v>
      </c>
      <c r="C16" s="3" t="s">
        <v>79</v>
      </c>
      <c r="D16" s="3" t="s">
        <v>80</v>
      </c>
      <c r="E16" s="3" t="s">
        <v>81</v>
      </c>
      <c r="F16" s="11" t="s">
        <v>390</v>
      </c>
      <c r="G16" s="6">
        <v>3.3135210000000001E-7</v>
      </c>
      <c r="H16" s="1"/>
    </row>
    <row r="17" spans="1:8" ht="15">
      <c r="A17" s="3">
        <v>15</v>
      </c>
      <c r="B17" s="3" t="s">
        <v>188</v>
      </c>
      <c r="C17" s="3" t="s">
        <v>77</v>
      </c>
      <c r="D17" s="3" t="s">
        <v>79</v>
      </c>
      <c r="E17" s="3" t="s">
        <v>103</v>
      </c>
      <c r="F17" s="11" t="s">
        <v>385</v>
      </c>
      <c r="G17" s="6">
        <v>3.3286459999999999E-7</v>
      </c>
      <c r="H17" s="1"/>
    </row>
    <row r="18" spans="1:8" ht="15">
      <c r="A18" s="3">
        <v>16</v>
      </c>
      <c r="B18" s="3" t="s">
        <v>189</v>
      </c>
      <c r="C18" s="3" t="s">
        <v>79</v>
      </c>
      <c r="D18" s="3" t="s">
        <v>80</v>
      </c>
      <c r="E18" s="3" t="s">
        <v>103</v>
      </c>
      <c r="F18" s="11" t="s">
        <v>382</v>
      </c>
      <c r="G18" s="6">
        <v>3.675646E-7</v>
      </c>
      <c r="H18" s="1"/>
    </row>
    <row r="19" spans="1:8" ht="15">
      <c r="A19" s="3">
        <v>17</v>
      </c>
      <c r="B19" s="3" t="s">
        <v>190</v>
      </c>
      <c r="C19" s="3" t="s">
        <v>76</v>
      </c>
      <c r="D19" s="3" t="s">
        <v>77</v>
      </c>
      <c r="E19" s="3" t="s">
        <v>81</v>
      </c>
      <c r="F19" s="11" t="s">
        <v>391</v>
      </c>
      <c r="G19" s="6">
        <v>3.9825130000000001E-7</v>
      </c>
      <c r="H19" s="1"/>
    </row>
    <row r="20" spans="1:8" ht="15">
      <c r="A20" s="3">
        <v>18</v>
      </c>
      <c r="B20" s="3" t="s">
        <v>191</v>
      </c>
      <c r="C20" s="3" t="s">
        <v>80</v>
      </c>
      <c r="D20" s="3" t="s">
        <v>79</v>
      </c>
      <c r="E20" s="3" t="s">
        <v>104</v>
      </c>
      <c r="F20" s="11" t="s">
        <v>392</v>
      </c>
      <c r="G20" s="6">
        <v>4.1353420000000001E-7</v>
      </c>
      <c r="H20" s="1"/>
    </row>
    <row r="21" spans="1:8" ht="15">
      <c r="A21" s="3">
        <v>19</v>
      </c>
      <c r="B21" s="3" t="s">
        <v>192</v>
      </c>
      <c r="C21" s="3" t="s">
        <v>79</v>
      </c>
      <c r="D21" s="3" t="s">
        <v>76</v>
      </c>
      <c r="E21" s="3" t="s">
        <v>103</v>
      </c>
      <c r="F21" s="11" t="s">
        <v>393</v>
      </c>
      <c r="G21" s="6">
        <v>4.342076E-7</v>
      </c>
    </row>
    <row r="22" spans="1:8" ht="15">
      <c r="A22" s="3">
        <v>20</v>
      </c>
      <c r="B22" s="3" t="s">
        <v>193</v>
      </c>
      <c r="C22" s="3" t="s">
        <v>76</v>
      </c>
      <c r="D22" s="3" t="s">
        <v>79</v>
      </c>
      <c r="E22" s="3" t="s">
        <v>104</v>
      </c>
      <c r="F22" s="11" t="s">
        <v>382</v>
      </c>
      <c r="G22" s="6">
        <v>4.6174130000000001E-7</v>
      </c>
    </row>
    <row r="23" spans="1:8" ht="15">
      <c r="A23" s="3">
        <v>21</v>
      </c>
      <c r="B23" s="3" t="s">
        <v>194</v>
      </c>
      <c r="C23" s="3" t="s">
        <v>80</v>
      </c>
      <c r="D23" s="3" t="s">
        <v>77</v>
      </c>
      <c r="E23" s="3" t="s">
        <v>110</v>
      </c>
      <c r="F23" s="11" t="s">
        <v>394</v>
      </c>
      <c r="G23" s="6">
        <v>5.0052190000000005E-7</v>
      </c>
    </row>
    <row r="24" spans="1:8" ht="15">
      <c r="A24" s="3">
        <v>22</v>
      </c>
      <c r="B24" s="3" t="s">
        <v>195</v>
      </c>
      <c r="C24" s="3" t="s">
        <v>80</v>
      </c>
      <c r="D24" s="3" t="s">
        <v>77</v>
      </c>
      <c r="E24" s="3" t="s">
        <v>108</v>
      </c>
      <c r="F24" s="11" t="s">
        <v>388</v>
      </c>
      <c r="G24" s="6">
        <v>5.0052190000000005E-7</v>
      </c>
    </row>
    <row r="25" spans="1:8" ht="15">
      <c r="A25" s="3">
        <v>23</v>
      </c>
      <c r="B25" s="3" t="s">
        <v>196</v>
      </c>
      <c r="C25" s="3" t="s">
        <v>76</v>
      </c>
      <c r="D25" s="3" t="s">
        <v>79</v>
      </c>
      <c r="E25" s="3" t="s">
        <v>104</v>
      </c>
      <c r="F25" s="11" t="s">
        <v>388</v>
      </c>
      <c r="G25" s="6">
        <v>5.0052190000000005E-7</v>
      </c>
    </row>
    <row r="26" spans="1:8" ht="15">
      <c r="A26" s="3">
        <v>24</v>
      </c>
      <c r="B26" s="3" t="s">
        <v>197</v>
      </c>
      <c r="C26" s="3" t="s">
        <v>80</v>
      </c>
      <c r="D26" s="3" t="s">
        <v>79</v>
      </c>
      <c r="E26" s="3" t="s">
        <v>104</v>
      </c>
      <c r="F26" s="11" t="s">
        <v>388</v>
      </c>
      <c r="G26" s="6">
        <v>5.0052190000000005E-7</v>
      </c>
    </row>
    <row r="27" spans="1:8" ht="15">
      <c r="A27" s="3">
        <v>25</v>
      </c>
      <c r="B27" s="3" t="s">
        <v>198</v>
      </c>
      <c r="C27" s="3" t="s">
        <v>79</v>
      </c>
      <c r="D27" s="3" t="s">
        <v>77</v>
      </c>
      <c r="E27" s="3" t="s">
        <v>104</v>
      </c>
      <c r="F27" s="11" t="s">
        <v>388</v>
      </c>
      <c r="G27" s="6">
        <v>5.0052190000000005E-7</v>
      </c>
    </row>
    <row r="28" spans="1:8" ht="15">
      <c r="A28" s="3">
        <v>26</v>
      </c>
      <c r="B28" s="3" t="s">
        <v>199</v>
      </c>
      <c r="C28" s="3" t="s">
        <v>79</v>
      </c>
      <c r="D28" s="3" t="s">
        <v>76</v>
      </c>
      <c r="E28" s="3" t="s">
        <v>104</v>
      </c>
      <c r="F28" s="11" t="s">
        <v>388</v>
      </c>
      <c r="G28" s="6">
        <v>5.0052190000000005E-7</v>
      </c>
    </row>
    <row r="29" spans="1:8" ht="15">
      <c r="A29" s="3">
        <v>27</v>
      </c>
      <c r="B29" s="3" t="s">
        <v>200</v>
      </c>
      <c r="C29" s="3" t="s">
        <v>79</v>
      </c>
      <c r="D29" s="3" t="s">
        <v>76</v>
      </c>
      <c r="E29" s="3" t="s">
        <v>104</v>
      </c>
      <c r="F29" s="11" t="s">
        <v>388</v>
      </c>
      <c r="G29" s="6">
        <v>5.0052190000000005E-7</v>
      </c>
    </row>
    <row r="30" spans="1:8" ht="15">
      <c r="A30" s="3">
        <v>28</v>
      </c>
      <c r="B30" s="3" t="s">
        <v>201</v>
      </c>
      <c r="C30" s="3" t="s">
        <v>79</v>
      </c>
      <c r="D30" s="3" t="s">
        <v>76</v>
      </c>
      <c r="E30" s="3" t="s">
        <v>104</v>
      </c>
      <c r="F30" s="11" t="s">
        <v>379</v>
      </c>
      <c r="G30" s="6">
        <v>5.0052190000000005E-7</v>
      </c>
    </row>
    <row r="31" spans="1:8" ht="15">
      <c r="A31" s="3">
        <v>29</v>
      </c>
      <c r="B31" s="3" t="s">
        <v>202</v>
      </c>
      <c r="C31" s="3" t="s">
        <v>77</v>
      </c>
      <c r="D31" s="3" t="s">
        <v>76</v>
      </c>
      <c r="E31" s="3" t="s">
        <v>110</v>
      </c>
      <c r="F31" s="11" t="s">
        <v>379</v>
      </c>
      <c r="G31" s="6">
        <v>5.0052190000000005E-7</v>
      </c>
    </row>
    <row r="32" spans="1:8" ht="15">
      <c r="A32" s="3">
        <v>30</v>
      </c>
      <c r="B32" s="3" t="s">
        <v>203</v>
      </c>
      <c r="C32" s="3" t="s">
        <v>76</v>
      </c>
      <c r="D32" s="3" t="s">
        <v>79</v>
      </c>
      <c r="E32" s="3" t="s">
        <v>104</v>
      </c>
      <c r="F32" s="11" t="s">
        <v>395</v>
      </c>
      <c r="G32" s="6">
        <v>5.0884309999999996E-7</v>
      </c>
    </row>
    <row r="33" spans="1:7" ht="15">
      <c r="A33" s="3">
        <v>31</v>
      </c>
      <c r="B33" s="3" t="s">
        <v>204</v>
      </c>
      <c r="C33" s="3" t="s">
        <v>80</v>
      </c>
      <c r="D33" s="3" t="s">
        <v>77</v>
      </c>
      <c r="E33" s="3" t="s">
        <v>104</v>
      </c>
      <c r="F33" s="11" t="s">
        <v>396</v>
      </c>
      <c r="G33" s="6">
        <v>5.1123250000000002E-7</v>
      </c>
    </row>
    <row r="34" spans="1:7" ht="15">
      <c r="A34" s="3">
        <v>32</v>
      </c>
      <c r="B34" s="3" t="s">
        <v>205</v>
      </c>
      <c r="C34" s="3" t="s">
        <v>79</v>
      </c>
      <c r="D34" s="3" t="s">
        <v>76</v>
      </c>
      <c r="E34" s="3" t="s">
        <v>78</v>
      </c>
      <c r="F34" s="11" t="s">
        <v>389</v>
      </c>
      <c r="G34" s="6">
        <v>5.1480230000000001E-7</v>
      </c>
    </row>
    <row r="35" spans="1:7" ht="15">
      <c r="A35" s="3">
        <v>33</v>
      </c>
      <c r="B35" s="3" t="s">
        <v>206</v>
      </c>
      <c r="C35" s="3" t="s">
        <v>80</v>
      </c>
      <c r="D35" s="3" t="s">
        <v>77</v>
      </c>
      <c r="E35" s="3" t="s">
        <v>81</v>
      </c>
      <c r="F35" s="11" t="s">
        <v>397</v>
      </c>
      <c r="G35" s="6">
        <v>5.3943429999999999E-7</v>
      </c>
    </row>
    <row r="36" spans="1:7" ht="15">
      <c r="A36" s="3">
        <v>34</v>
      </c>
      <c r="B36" s="3" t="s">
        <v>207</v>
      </c>
      <c r="C36" s="3" t="s">
        <v>79</v>
      </c>
      <c r="D36" s="3" t="s">
        <v>76</v>
      </c>
      <c r="E36" s="3" t="s">
        <v>81</v>
      </c>
      <c r="F36" s="11" t="s">
        <v>397</v>
      </c>
      <c r="G36" s="6">
        <v>5.3943429999999999E-7</v>
      </c>
    </row>
    <row r="37" spans="1:7" ht="15">
      <c r="A37" s="3">
        <v>35</v>
      </c>
      <c r="B37" s="3" t="s">
        <v>208</v>
      </c>
      <c r="C37" s="3" t="s">
        <v>80</v>
      </c>
      <c r="D37" s="3" t="s">
        <v>77</v>
      </c>
      <c r="E37" s="3" t="s">
        <v>78</v>
      </c>
      <c r="F37" s="11" t="s">
        <v>398</v>
      </c>
      <c r="G37" s="6">
        <v>5.6249700000000004E-7</v>
      </c>
    </row>
    <row r="38" spans="1:7" ht="15">
      <c r="A38" s="3">
        <v>36</v>
      </c>
      <c r="B38" s="3" t="s">
        <v>209</v>
      </c>
      <c r="C38" s="3" t="s">
        <v>80</v>
      </c>
      <c r="D38" s="3" t="s">
        <v>79</v>
      </c>
      <c r="E38" s="3" t="s">
        <v>103</v>
      </c>
      <c r="F38" s="11" t="s">
        <v>399</v>
      </c>
      <c r="G38" s="6">
        <v>5.86365E-7</v>
      </c>
    </row>
    <row r="39" spans="1:7" ht="15">
      <c r="A39" s="3">
        <v>37</v>
      </c>
      <c r="B39" s="3" t="s">
        <v>210</v>
      </c>
      <c r="C39" s="3" t="s">
        <v>77</v>
      </c>
      <c r="D39" s="3" t="s">
        <v>80</v>
      </c>
      <c r="E39" s="3" t="s">
        <v>104</v>
      </c>
      <c r="F39" s="11" t="s">
        <v>392</v>
      </c>
      <c r="G39" s="6">
        <v>5.9259039999999996E-7</v>
      </c>
    </row>
    <row r="40" spans="1:7" ht="15">
      <c r="A40" s="3">
        <v>38</v>
      </c>
      <c r="B40" s="3" t="s">
        <v>211</v>
      </c>
      <c r="C40" s="3" t="s">
        <v>80</v>
      </c>
      <c r="D40" s="3" t="s">
        <v>77</v>
      </c>
      <c r="E40" s="3" t="s">
        <v>103</v>
      </c>
      <c r="F40" s="11" t="s">
        <v>384</v>
      </c>
      <c r="G40" s="6">
        <v>5.9327899999999995E-7</v>
      </c>
    </row>
    <row r="41" spans="1:7" ht="15">
      <c r="A41" s="3">
        <v>39</v>
      </c>
      <c r="B41" s="3" t="s">
        <v>101</v>
      </c>
      <c r="C41" s="3" t="s">
        <v>77</v>
      </c>
      <c r="D41" s="3" t="s">
        <v>80</v>
      </c>
      <c r="E41" s="3" t="s">
        <v>78</v>
      </c>
      <c r="F41" s="11" t="s">
        <v>109</v>
      </c>
      <c r="G41" s="6">
        <v>6.2831040000000001E-7</v>
      </c>
    </row>
    <row r="42" spans="1:7" ht="15">
      <c r="A42" s="3">
        <v>40</v>
      </c>
      <c r="B42" s="3" t="s">
        <v>102</v>
      </c>
      <c r="C42" s="3" t="s">
        <v>79</v>
      </c>
      <c r="D42" s="3" t="s">
        <v>77</v>
      </c>
      <c r="E42" s="3" t="s">
        <v>78</v>
      </c>
      <c r="F42" s="11" t="s">
        <v>109</v>
      </c>
      <c r="G42" s="6">
        <v>6.2831040000000001E-7</v>
      </c>
    </row>
    <row r="43" spans="1:7" ht="15">
      <c r="A43" s="3">
        <v>41</v>
      </c>
      <c r="B43" s="3" t="s">
        <v>212</v>
      </c>
      <c r="C43" s="3" t="s">
        <v>79</v>
      </c>
      <c r="D43" s="3" t="s">
        <v>76</v>
      </c>
      <c r="E43" s="3" t="s">
        <v>81</v>
      </c>
      <c r="F43" s="11" t="s">
        <v>400</v>
      </c>
      <c r="G43" s="6">
        <v>6.8226950000000002E-7</v>
      </c>
    </row>
    <row r="44" spans="1:7" ht="15">
      <c r="A44" s="3">
        <v>42</v>
      </c>
      <c r="B44" s="3" t="s">
        <v>213</v>
      </c>
      <c r="C44" s="3" t="s">
        <v>77</v>
      </c>
      <c r="D44" s="3" t="s">
        <v>80</v>
      </c>
      <c r="E44" s="3" t="s">
        <v>81</v>
      </c>
      <c r="F44" s="11" t="s">
        <v>400</v>
      </c>
      <c r="G44" s="6">
        <v>6.8226950000000002E-7</v>
      </c>
    </row>
    <row r="45" spans="1:7" ht="15">
      <c r="A45" s="3">
        <v>43</v>
      </c>
      <c r="B45" s="3" t="s">
        <v>214</v>
      </c>
      <c r="C45" s="3" t="s">
        <v>80</v>
      </c>
      <c r="D45" s="3" t="s">
        <v>77</v>
      </c>
      <c r="E45" s="3" t="s">
        <v>78</v>
      </c>
      <c r="F45" s="11" t="s">
        <v>401</v>
      </c>
      <c r="G45" s="6">
        <v>7.0903159999999997E-7</v>
      </c>
    </row>
    <row r="46" spans="1:7" ht="15">
      <c r="A46" s="3">
        <v>44</v>
      </c>
      <c r="B46" s="3" t="s">
        <v>215</v>
      </c>
      <c r="C46" s="3" t="s">
        <v>80</v>
      </c>
      <c r="D46" s="3" t="s">
        <v>77</v>
      </c>
      <c r="E46" s="3" t="s">
        <v>103</v>
      </c>
      <c r="F46" s="11" t="s">
        <v>402</v>
      </c>
      <c r="G46" s="6">
        <v>7.1089329999999999E-7</v>
      </c>
    </row>
    <row r="47" spans="1:7" ht="15">
      <c r="A47" s="3">
        <v>45</v>
      </c>
      <c r="B47" s="3" t="s">
        <v>216</v>
      </c>
      <c r="C47" s="3" t="s">
        <v>76</v>
      </c>
      <c r="D47" s="3" t="s">
        <v>79</v>
      </c>
      <c r="E47" s="3" t="s">
        <v>103</v>
      </c>
      <c r="F47" s="11" t="s">
        <v>402</v>
      </c>
      <c r="G47" s="6">
        <v>7.1390119999999997E-7</v>
      </c>
    </row>
    <row r="48" spans="1:7" ht="15">
      <c r="A48" s="3">
        <v>46</v>
      </c>
      <c r="B48" s="3" t="s">
        <v>217</v>
      </c>
      <c r="C48" s="3" t="s">
        <v>77</v>
      </c>
      <c r="D48" s="3" t="s">
        <v>80</v>
      </c>
      <c r="E48" s="3" t="s">
        <v>104</v>
      </c>
      <c r="F48" s="11" t="s">
        <v>402</v>
      </c>
      <c r="G48" s="6">
        <v>7.1390119999999997E-7</v>
      </c>
    </row>
    <row r="49" spans="1:7" ht="15">
      <c r="A49" s="3">
        <v>47</v>
      </c>
      <c r="B49" s="3" t="s">
        <v>218</v>
      </c>
      <c r="C49" s="3" t="s">
        <v>77</v>
      </c>
      <c r="D49" s="3" t="s">
        <v>80</v>
      </c>
      <c r="E49" s="3" t="s">
        <v>81</v>
      </c>
      <c r="F49" s="11" t="s">
        <v>385</v>
      </c>
      <c r="G49" s="6">
        <v>7.199322E-7</v>
      </c>
    </row>
    <row r="50" spans="1:7" ht="15">
      <c r="A50" s="3">
        <v>48</v>
      </c>
      <c r="B50" s="3" t="s">
        <v>219</v>
      </c>
      <c r="C50" s="3" t="s">
        <v>80</v>
      </c>
      <c r="D50" s="3" t="s">
        <v>77</v>
      </c>
      <c r="E50" s="3" t="s">
        <v>81</v>
      </c>
      <c r="F50" s="11" t="s">
        <v>385</v>
      </c>
      <c r="G50" s="6">
        <v>7.199322E-7</v>
      </c>
    </row>
    <row r="51" spans="1:7" ht="15">
      <c r="A51" s="3">
        <v>49</v>
      </c>
      <c r="B51" s="3" t="s">
        <v>220</v>
      </c>
      <c r="C51" s="3" t="s">
        <v>79</v>
      </c>
      <c r="D51" s="3" t="s">
        <v>76</v>
      </c>
      <c r="E51" s="3" t="s">
        <v>103</v>
      </c>
      <c r="F51" s="11" t="s">
        <v>399</v>
      </c>
      <c r="G51" s="6">
        <v>7.199322E-7</v>
      </c>
    </row>
    <row r="52" spans="1:7" ht="15">
      <c r="A52" s="3">
        <v>50</v>
      </c>
      <c r="B52" s="3" t="s">
        <v>221</v>
      </c>
      <c r="C52" s="3" t="s">
        <v>80</v>
      </c>
      <c r="D52" s="3" t="s">
        <v>79</v>
      </c>
      <c r="E52" s="3" t="s">
        <v>105</v>
      </c>
      <c r="F52" s="11" t="s">
        <v>399</v>
      </c>
      <c r="G52" s="6">
        <v>7.199322E-7</v>
      </c>
    </row>
    <row r="53" spans="1:7" ht="15">
      <c r="A53" s="3">
        <v>51</v>
      </c>
      <c r="B53" s="3" t="s">
        <v>222</v>
      </c>
      <c r="C53" s="3" t="s">
        <v>80</v>
      </c>
      <c r="D53" s="3" t="s">
        <v>79</v>
      </c>
      <c r="E53" s="3" t="s">
        <v>103</v>
      </c>
      <c r="F53" s="11" t="s">
        <v>379</v>
      </c>
      <c r="G53" s="6">
        <v>7.199322E-7</v>
      </c>
    </row>
    <row r="54" spans="1:7" ht="15">
      <c r="A54" s="3">
        <v>52</v>
      </c>
      <c r="B54" s="3" t="s">
        <v>223</v>
      </c>
      <c r="C54" s="3" t="s">
        <v>76</v>
      </c>
      <c r="D54" s="3" t="s">
        <v>79</v>
      </c>
      <c r="E54" s="3" t="s">
        <v>103</v>
      </c>
      <c r="F54" s="11" t="s">
        <v>379</v>
      </c>
      <c r="G54" s="6">
        <v>7.199322E-7</v>
      </c>
    </row>
    <row r="55" spans="1:7" ht="15">
      <c r="A55" s="3">
        <v>53</v>
      </c>
      <c r="B55" s="3" t="s">
        <v>224</v>
      </c>
      <c r="C55" s="3" t="s">
        <v>80</v>
      </c>
      <c r="D55" s="3" t="s">
        <v>77</v>
      </c>
      <c r="E55" s="3" t="s">
        <v>81</v>
      </c>
      <c r="F55" s="11" t="s">
        <v>385</v>
      </c>
      <c r="G55" s="6">
        <v>7.1993230000000005E-7</v>
      </c>
    </row>
    <row r="56" spans="1:7" ht="15">
      <c r="A56" s="3">
        <v>54</v>
      </c>
      <c r="B56" s="3" t="s">
        <v>225</v>
      </c>
      <c r="C56" s="3" t="s">
        <v>80</v>
      </c>
      <c r="D56" s="3" t="s">
        <v>76</v>
      </c>
      <c r="E56" s="3" t="s">
        <v>78</v>
      </c>
      <c r="F56" s="11" t="s">
        <v>403</v>
      </c>
      <c r="G56" s="6">
        <v>7.7190799999999998E-7</v>
      </c>
    </row>
    <row r="57" spans="1:7" ht="15">
      <c r="A57" s="3">
        <v>55</v>
      </c>
      <c r="B57" s="3" t="s">
        <v>226</v>
      </c>
      <c r="C57" s="3" t="s">
        <v>79</v>
      </c>
      <c r="D57" s="3" t="s">
        <v>76</v>
      </c>
      <c r="E57" s="3" t="s">
        <v>103</v>
      </c>
      <c r="F57" s="11" t="s">
        <v>404</v>
      </c>
      <c r="G57" s="6">
        <v>8.0898089999999996E-7</v>
      </c>
    </row>
    <row r="58" spans="1:7" ht="15">
      <c r="A58" s="3">
        <v>56</v>
      </c>
      <c r="B58" s="3" t="s">
        <v>227</v>
      </c>
      <c r="C58" s="3" t="s">
        <v>79</v>
      </c>
      <c r="D58" s="3" t="s">
        <v>80</v>
      </c>
      <c r="E58" s="3" t="s">
        <v>104</v>
      </c>
      <c r="F58" s="11" t="s">
        <v>402</v>
      </c>
      <c r="G58" s="6">
        <v>8.1580909999999996E-7</v>
      </c>
    </row>
    <row r="59" spans="1:7" ht="15">
      <c r="A59" s="3">
        <v>57</v>
      </c>
      <c r="B59" s="3" t="s">
        <v>228</v>
      </c>
      <c r="C59" s="3" t="s">
        <v>79</v>
      </c>
      <c r="D59" s="3" t="s">
        <v>76</v>
      </c>
      <c r="E59" s="3" t="s">
        <v>103</v>
      </c>
      <c r="F59" s="11" t="s">
        <v>385</v>
      </c>
      <c r="G59" s="6">
        <v>8.2271199999999999E-7</v>
      </c>
    </row>
    <row r="60" spans="1:7" ht="15">
      <c r="A60" s="3">
        <v>58</v>
      </c>
      <c r="B60" s="3" t="s">
        <v>229</v>
      </c>
      <c r="C60" s="3" t="s">
        <v>76</v>
      </c>
      <c r="D60" s="3" t="s">
        <v>79</v>
      </c>
      <c r="E60" s="3" t="s">
        <v>103</v>
      </c>
      <c r="F60" s="11" t="s">
        <v>385</v>
      </c>
      <c r="G60" s="6">
        <v>8.2271199999999999E-7</v>
      </c>
    </row>
    <row r="61" spans="1:7" ht="15">
      <c r="A61" s="3">
        <v>59</v>
      </c>
      <c r="B61" s="3" t="s">
        <v>230</v>
      </c>
      <c r="C61" s="3" t="s">
        <v>80</v>
      </c>
      <c r="D61" s="3" t="s">
        <v>77</v>
      </c>
      <c r="E61" s="3" t="s">
        <v>103</v>
      </c>
      <c r="F61" s="11" t="s">
        <v>405</v>
      </c>
      <c r="G61" s="6">
        <v>8.3644019999999998E-7</v>
      </c>
    </row>
    <row r="62" spans="1:7" ht="15">
      <c r="A62" s="3">
        <v>60</v>
      </c>
      <c r="B62" s="3" t="s">
        <v>231</v>
      </c>
      <c r="C62" s="3" t="s">
        <v>79</v>
      </c>
      <c r="D62" s="3" t="s">
        <v>76</v>
      </c>
      <c r="E62" s="12" t="s">
        <v>81</v>
      </c>
      <c r="F62" s="11" t="s">
        <v>406</v>
      </c>
      <c r="G62" s="6">
        <v>8.3829129999999998E-7</v>
      </c>
    </row>
    <row r="63" spans="1:7" ht="15">
      <c r="A63" s="3">
        <v>61</v>
      </c>
      <c r="B63" s="3" t="s">
        <v>232</v>
      </c>
      <c r="C63" s="3" t="s">
        <v>80</v>
      </c>
      <c r="D63" s="3" t="s">
        <v>77</v>
      </c>
      <c r="E63" s="3" t="s">
        <v>78</v>
      </c>
      <c r="F63" s="11" t="s">
        <v>386</v>
      </c>
      <c r="G63" s="6">
        <v>8.9315209999999997E-7</v>
      </c>
    </row>
    <row r="64" spans="1:7" ht="15">
      <c r="A64" s="3">
        <v>62</v>
      </c>
      <c r="B64" s="3" t="s">
        <v>233</v>
      </c>
      <c r="C64" s="3" t="s">
        <v>76</v>
      </c>
      <c r="D64" s="3" t="s">
        <v>79</v>
      </c>
      <c r="E64" s="3" t="s">
        <v>81</v>
      </c>
      <c r="F64" s="11" t="s">
        <v>393</v>
      </c>
      <c r="G64" s="6">
        <v>8.9315209999999997E-7</v>
      </c>
    </row>
    <row r="65" spans="1:7" ht="15">
      <c r="A65" s="3">
        <v>63</v>
      </c>
      <c r="B65" s="3" t="s">
        <v>234</v>
      </c>
      <c r="C65" s="3" t="s">
        <v>80</v>
      </c>
      <c r="D65" s="3" t="s">
        <v>77</v>
      </c>
      <c r="E65" s="3" t="s">
        <v>81</v>
      </c>
      <c r="F65" s="11" t="s">
        <v>393</v>
      </c>
      <c r="G65" s="6">
        <v>8.9315209999999997E-7</v>
      </c>
    </row>
    <row r="66" spans="1:7" ht="15">
      <c r="A66" s="3">
        <v>64</v>
      </c>
      <c r="B66" s="3" t="s">
        <v>235</v>
      </c>
      <c r="C66" s="3" t="s">
        <v>79</v>
      </c>
      <c r="D66" s="3" t="s">
        <v>76</v>
      </c>
      <c r="E66" s="3" t="s">
        <v>115</v>
      </c>
      <c r="F66" s="11" t="s">
        <v>407</v>
      </c>
      <c r="G66" s="6">
        <v>9.0383330000000002E-7</v>
      </c>
    </row>
    <row r="67" spans="1:7" ht="15">
      <c r="A67" s="3">
        <v>65</v>
      </c>
      <c r="B67" s="3" t="s">
        <v>236</v>
      </c>
      <c r="C67" s="3" t="s">
        <v>76</v>
      </c>
      <c r="D67" s="3" t="s">
        <v>79</v>
      </c>
      <c r="E67" s="3" t="s">
        <v>78</v>
      </c>
      <c r="F67" s="11" t="s">
        <v>381</v>
      </c>
      <c r="G67" s="6">
        <v>9.1082140000000005E-7</v>
      </c>
    </row>
    <row r="68" spans="1:7" ht="15">
      <c r="A68" s="3">
        <v>66</v>
      </c>
      <c r="B68" s="3" t="s">
        <v>237</v>
      </c>
      <c r="C68" s="3" t="s">
        <v>79</v>
      </c>
      <c r="D68" s="3" t="s">
        <v>80</v>
      </c>
      <c r="E68" s="3" t="s">
        <v>78</v>
      </c>
      <c r="F68" s="11" t="s">
        <v>389</v>
      </c>
      <c r="G68" s="6">
        <v>9.2978280000000005E-7</v>
      </c>
    </row>
    <row r="69" spans="1:7" ht="15">
      <c r="A69" s="3">
        <v>67</v>
      </c>
      <c r="B69" s="3" t="s">
        <v>238</v>
      </c>
      <c r="C69" s="3" t="s">
        <v>80</v>
      </c>
      <c r="D69" s="3" t="s">
        <v>77</v>
      </c>
      <c r="E69" s="3" t="s">
        <v>78</v>
      </c>
      <c r="F69" s="11" t="s">
        <v>408</v>
      </c>
      <c r="G69" s="6">
        <v>9.3958989999999997E-7</v>
      </c>
    </row>
    <row r="70" spans="1:7" ht="15">
      <c r="A70" s="3">
        <v>68</v>
      </c>
      <c r="B70" s="3" t="s">
        <v>239</v>
      </c>
      <c r="C70" s="3" t="s">
        <v>80</v>
      </c>
      <c r="D70" s="3" t="s">
        <v>77</v>
      </c>
      <c r="E70" s="3" t="s">
        <v>78</v>
      </c>
      <c r="F70" s="11" t="s">
        <v>409</v>
      </c>
      <c r="G70" s="6">
        <v>9.5064319999999996E-7</v>
      </c>
    </row>
    <row r="71" spans="1:7" ht="15">
      <c r="A71" s="3">
        <v>69</v>
      </c>
      <c r="B71" s="3" t="s">
        <v>240</v>
      </c>
      <c r="C71" s="3" t="s">
        <v>77</v>
      </c>
      <c r="D71" s="3" t="s">
        <v>80</v>
      </c>
      <c r="E71" s="3" t="s">
        <v>104</v>
      </c>
      <c r="F71" s="11" t="s">
        <v>388</v>
      </c>
      <c r="G71" s="6">
        <v>1.0252200000000001E-6</v>
      </c>
    </row>
    <row r="72" spans="1:7" ht="15">
      <c r="A72" s="3">
        <v>70</v>
      </c>
      <c r="B72" s="3" t="s">
        <v>241</v>
      </c>
      <c r="C72" s="3" t="s">
        <v>76</v>
      </c>
      <c r="D72" s="3" t="s">
        <v>79</v>
      </c>
      <c r="E72" s="3" t="s">
        <v>78</v>
      </c>
      <c r="F72" s="11" t="s">
        <v>381</v>
      </c>
      <c r="G72" s="6">
        <v>1.031201E-6</v>
      </c>
    </row>
    <row r="73" spans="1:7" ht="15">
      <c r="A73" s="3">
        <v>71</v>
      </c>
      <c r="B73" s="3" t="s">
        <v>242</v>
      </c>
      <c r="C73" s="3" t="s">
        <v>76</v>
      </c>
      <c r="D73" s="3" t="s">
        <v>79</v>
      </c>
      <c r="E73" s="3" t="s">
        <v>78</v>
      </c>
      <c r="F73" s="11" t="s">
        <v>398</v>
      </c>
      <c r="G73" s="6">
        <v>1.040324E-6</v>
      </c>
    </row>
    <row r="74" spans="1:7" ht="15">
      <c r="A74" s="3">
        <v>72</v>
      </c>
      <c r="B74" s="3" t="s">
        <v>243</v>
      </c>
      <c r="C74" s="3" t="s">
        <v>80</v>
      </c>
      <c r="D74" s="3" t="s">
        <v>77</v>
      </c>
      <c r="E74" s="3" t="s">
        <v>103</v>
      </c>
      <c r="F74" s="11" t="s">
        <v>384</v>
      </c>
      <c r="G74" s="6">
        <v>1.0963209999999999E-6</v>
      </c>
    </row>
    <row r="75" spans="1:7" ht="15">
      <c r="A75" s="3">
        <v>73</v>
      </c>
      <c r="B75" s="3" t="s">
        <v>244</v>
      </c>
      <c r="C75" s="3" t="s">
        <v>77</v>
      </c>
      <c r="D75" s="3" t="s">
        <v>80</v>
      </c>
      <c r="E75" s="3" t="s">
        <v>103</v>
      </c>
      <c r="F75" s="11" t="s">
        <v>384</v>
      </c>
      <c r="G75" s="6">
        <v>1.0963209999999999E-6</v>
      </c>
    </row>
    <row r="76" spans="1:7" ht="15">
      <c r="A76" s="3">
        <v>74</v>
      </c>
      <c r="B76" s="3" t="s">
        <v>245</v>
      </c>
      <c r="C76" s="3" t="s">
        <v>80</v>
      </c>
      <c r="D76" s="3" t="s">
        <v>77</v>
      </c>
      <c r="E76" s="3" t="s">
        <v>103</v>
      </c>
      <c r="F76" s="11" t="s">
        <v>388</v>
      </c>
      <c r="G76" s="6">
        <v>1.098909E-6</v>
      </c>
    </row>
    <row r="77" spans="1:7" ht="15">
      <c r="A77" s="3">
        <v>75</v>
      </c>
      <c r="B77" s="3" t="s">
        <v>246</v>
      </c>
      <c r="C77" s="3" t="s">
        <v>80</v>
      </c>
      <c r="D77" s="3" t="s">
        <v>76</v>
      </c>
      <c r="E77" s="3" t="s">
        <v>81</v>
      </c>
      <c r="F77" s="11" t="s">
        <v>391</v>
      </c>
      <c r="G77" s="6">
        <v>1.1267909999999999E-6</v>
      </c>
    </row>
    <row r="78" spans="1:7" ht="15">
      <c r="A78" s="3">
        <v>76</v>
      </c>
      <c r="B78" s="3" t="s">
        <v>247</v>
      </c>
      <c r="C78" s="3" t="s">
        <v>76</v>
      </c>
      <c r="D78" s="3" t="s">
        <v>80</v>
      </c>
      <c r="E78" s="3" t="s">
        <v>78</v>
      </c>
      <c r="F78" s="11" t="s">
        <v>410</v>
      </c>
      <c r="G78" s="6">
        <v>1.150706E-6</v>
      </c>
    </row>
    <row r="79" spans="1:7" ht="15">
      <c r="A79" s="3">
        <v>77</v>
      </c>
      <c r="B79" s="3" t="s">
        <v>248</v>
      </c>
      <c r="C79" s="3" t="s">
        <v>77</v>
      </c>
      <c r="D79" s="3" t="s">
        <v>80</v>
      </c>
      <c r="E79" s="3" t="s">
        <v>78</v>
      </c>
      <c r="F79" s="11" t="s">
        <v>389</v>
      </c>
      <c r="G79" s="6">
        <v>1.191732E-6</v>
      </c>
    </row>
    <row r="80" spans="1:7" ht="15">
      <c r="A80" s="3">
        <v>78</v>
      </c>
      <c r="B80" s="3" t="s">
        <v>249</v>
      </c>
      <c r="C80" s="3" t="s">
        <v>80</v>
      </c>
      <c r="D80" s="3" t="s">
        <v>77</v>
      </c>
      <c r="E80" s="3" t="s">
        <v>81</v>
      </c>
      <c r="F80" s="11" t="s">
        <v>411</v>
      </c>
      <c r="G80" s="6">
        <v>1.203808E-6</v>
      </c>
    </row>
    <row r="81" spans="1:7" ht="15">
      <c r="A81" s="3">
        <v>79</v>
      </c>
      <c r="B81" s="3" t="s">
        <v>250</v>
      </c>
      <c r="C81" s="3" t="s">
        <v>79</v>
      </c>
      <c r="D81" s="3" t="s">
        <v>77</v>
      </c>
      <c r="E81" s="3" t="s">
        <v>103</v>
      </c>
      <c r="F81" s="11" t="s">
        <v>399</v>
      </c>
      <c r="G81" s="6">
        <v>1.215182E-6</v>
      </c>
    </row>
    <row r="82" spans="1:7" ht="15">
      <c r="A82" s="3">
        <v>80</v>
      </c>
      <c r="B82" s="3" t="s">
        <v>251</v>
      </c>
      <c r="C82" s="3" t="s">
        <v>77</v>
      </c>
      <c r="D82" s="3" t="s">
        <v>76</v>
      </c>
      <c r="E82" s="3" t="s">
        <v>81</v>
      </c>
      <c r="F82" s="11" t="s">
        <v>412</v>
      </c>
      <c r="G82" s="6">
        <v>1.219489E-6</v>
      </c>
    </row>
    <row r="83" spans="1:7" ht="15">
      <c r="A83" s="3">
        <v>81</v>
      </c>
      <c r="B83" s="3" t="s">
        <v>252</v>
      </c>
      <c r="C83" s="3" t="s">
        <v>76</v>
      </c>
      <c r="D83" s="3" t="s">
        <v>79</v>
      </c>
      <c r="E83" s="3" t="s">
        <v>81</v>
      </c>
      <c r="F83" s="11" t="s">
        <v>411</v>
      </c>
      <c r="G83" s="6">
        <v>1.2203110000000001E-6</v>
      </c>
    </row>
    <row r="84" spans="1:7" ht="15">
      <c r="A84" s="3">
        <v>82</v>
      </c>
      <c r="B84" s="3" t="s">
        <v>253</v>
      </c>
      <c r="C84" s="3" t="s">
        <v>80</v>
      </c>
      <c r="D84" s="3" t="s">
        <v>76</v>
      </c>
      <c r="E84" s="3" t="s">
        <v>81</v>
      </c>
      <c r="F84" s="11" t="s">
        <v>411</v>
      </c>
      <c r="G84" s="6">
        <v>1.2203110000000001E-6</v>
      </c>
    </row>
    <row r="85" spans="1:7" ht="15">
      <c r="A85" s="3">
        <v>83</v>
      </c>
      <c r="B85" s="3" t="s">
        <v>254</v>
      </c>
      <c r="C85" s="3" t="s">
        <v>79</v>
      </c>
      <c r="D85" s="3" t="s">
        <v>76</v>
      </c>
      <c r="E85" s="3" t="s">
        <v>81</v>
      </c>
      <c r="F85" s="11" t="s">
        <v>411</v>
      </c>
      <c r="G85" s="6">
        <v>1.2203110000000001E-6</v>
      </c>
    </row>
    <row r="86" spans="1:7" ht="15">
      <c r="A86" s="3">
        <v>84</v>
      </c>
      <c r="B86" s="3" t="s">
        <v>255</v>
      </c>
      <c r="C86" s="3" t="s">
        <v>77</v>
      </c>
      <c r="D86" s="3" t="s">
        <v>80</v>
      </c>
      <c r="E86" s="3" t="s">
        <v>104</v>
      </c>
      <c r="F86" s="11" t="s">
        <v>388</v>
      </c>
      <c r="G86" s="6">
        <v>1.2476750000000001E-6</v>
      </c>
    </row>
    <row r="87" spans="1:7" ht="15">
      <c r="A87" s="3">
        <v>85</v>
      </c>
      <c r="B87" s="3" t="s">
        <v>256</v>
      </c>
      <c r="C87" s="3" t="s">
        <v>77</v>
      </c>
      <c r="D87" s="3" t="s">
        <v>79</v>
      </c>
      <c r="E87" s="3" t="s">
        <v>81</v>
      </c>
      <c r="F87" s="11" t="s">
        <v>384</v>
      </c>
      <c r="G87" s="6">
        <v>1.2555080000000001E-6</v>
      </c>
    </row>
    <row r="88" spans="1:7" ht="15">
      <c r="A88" s="3">
        <v>86</v>
      </c>
      <c r="B88" s="3" t="s">
        <v>257</v>
      </c>
      <c r="C88" s="3" t="s">
        <v>79</v>
      </c>
      <c r="D88" s="3" t="s">
        <v>76</v>
      </c>
      <c r="E88" s="3" t="s">
        <v>104</v>
      </c>
      <c r="F88" s="11" t="s">
        <v>382</v>
      </c>
      <c r="G88" s="6">
        <v>1.257629E-6</v>
      </c>
    </row>
    <row r="89" spans="1:7" ht="15">
      <c r="A89" s="3">
        <v>87</v>
      </c>
      <c r="B89" s="3" t="s">
        <v>100</v>
      </c>
      <c r="C89" s="3" t="s">
        <v>79</v>
      </c>
      <c r="D89" s="3" t="s">
        <v>77</v>
      </c>
      <c r="E89" s="3" t="s">
        <v>78</v>
      </c>
      <c r="F89" s="11" t="s">
        <v>107</v>
      </c>
      <c r="G89" s="6">
        <v>1.260268E-6</v>
      </c>
    </row>
    <row r="90" spans="1:7" ht="15">
      <c r="A90" s="3">
        <v>88</v>
      </c>
      <c r="B90" s="3" t="s">
        <v>258</v>
      </c>
      <c r="C90" s="3" t="s">
        <v>79</v>
      </c>
      <c r="D90" s="3" t="s">
        <v>76</v>
      </c>
      <c r="E90" s="3" t="s">
        <v>78</v>
      </c>
      <c r="F90" s="11" t="s">
        <v>413</v>
      </c>
      <c r="G90" s="6">
        <v>1.280545E-6</v>
      </c>
    </row>
    <row r="91" spans="1:7" ht="15">
      <c r="A91" s="3">
        <v>89</v>
      </c>
      <c r="B91" s="3" t="s">
        <v>259</v>
      </c>
      <c r="C91" s="3" t="s">
        <v>79</v>
      </c>
      <c r="D91" s="3" t="s">
        <v>76</v>
      </c>
      <c r="E91" s="3" t="s">
        <v>104</v>
      </c>
      <c r="F91" s="11" t="s">
        <v>388</v>
      </c>
      <c r="G91" s="6">
        <v>1.3017510000000001E-6</v>
      </c>
    </row>
    <row r="92" spans="1:7" ht="15">
      <c r="A92" s="3">
        <v>90</v>
      </c>
      <c r="B92" s="3" t="s">
        <v>260</v>
      </c>
      <c r="C92" s="3" t="s">
        <v>76</v>
      </c>
      <c r="D92" s="3" t="s">
        <v>79</v>
      </c>
      <c r="E92" s="3" t="s">
        <v>104</v>
      </c>
      <c r="F92" s="11" t="s">
        <v>393</v>
      </c>
      <c r="G92" s="6">
        <v>1.360763E-6</v>
      </c>
    </row>
    <row r="93" spans="1:7" ht="15">
      <c r="A93" s="3">
        <v>91</v>
      </c>
      <c r="B93" s="3" t="s">
        <v>261</v>
      </c>
      <c r="C93" s="3" t="s">
        <v>79</v>
      </c>
      <c r="D93" s="3" t="s">
        <v>76</v>
      </c>
      <c r="E93" s="3" t="s">
        <v>81</v>
      </c>
      <c r="F93" s="11" t="s">
        <v>393</v>
      </c>
      <c r="G93" s="6">
        <v>1.360763E-6</v>
      </c>
    </row>
    <row r="94" spans="1:7" ht="15">
      <c r="A94" s="3">
        <v>92</v>
      </c>
      <c r="B94" s="3" t="s">
        <v>262</v>
      </c>
      <c r="C94" s="3" t="s">
        <v>79</v>
      </c>
      <c r="D94" s="3" t="s">
        <v>76</v>
      </c>
      <c r="E94" s="3" t="s">
        <v>82</v>
      </c>
      <c r="F94" s="11" t="s">
        <v>83</v>
      </c>
      <c r="G94" s="6">
        <v>1.368027E-6</v>
      </c>
    </row>
    <row r="95" spans="1:7" ht="15">
      <c r="A95" s="3">
        <v>93</v>
      </c>
      <c r="B95" s="3" t="s">
        <v>263</v>
      </c>
      <c r="C95" s="3" t="s">
        <v>77</v>
      </c>
      <c r="D95" s="3" t="s">
        <v>79</v>
      </c>
      <c r="E95" s="3" t="s">
        <v>78</v>
      </c>
      <c r="F95" s="11" t="s">
        <v>106</v>
      </c>
      <c r="G95" s="6">
        <v>1.377557E-6</v>
      </c>
    </row>
    <row r="96" spans="1:7" ht="15">
      <c r="A96" s="3">
        <v>94</v>
      </c>
      <c r="B96" s="3" t="s">
        <v>264</v>
      </c>
      <c r="C96" s="3" t="s">
        <v>77</v>
      </c>
      <c r="D96" s="3" t="s">
        <v>80</v>
      </c>
      <c r="E96" s="3" t="s">
        <v>78</v>
      </c>
      <c r="F96" s="11" t="s">
        <v>389</v>
      </c>
      <c r="G96" s="6">
        <v>1.400569E-6</v>
      </c>
    </row>
    <row r="97" spans="1:7" ht="15">
      <c r="A97" s="3">
        <v>95</v>
      </c>
      <c r="B97" s="3" t="s">
        <v>265</v>
      </c>
      <c r="C97" s="3" t="s">
        <v>80</v>
      </c>
      <c r="D97" s="3" t="s">
        <v>76</v>
      </c>
      <c r="E97" s="3" t="s">
        <v>104</v>
      </c>
      <c r="F97" s="11" t="s">
        <v>387</v>
      </c>
      <c r="G97" s="6">
        <v>1.4595430000000001E-6</v>
      </c>
    </row>
    <row r="98" spans="1:7" ht="15">
      <c r="A98" s="3">
        <v>96</v>
      </c>
      <c r="B98" s="3" t="s">
        <v>266</v>
      </c>
      <c r="C98" s="3" t="s">
        <v>80</v>
      </c>
      <c r="D98" s="3" t="s">
        <v>77</v>
      </c>
      <c r="E98" s="3" t="s">
        <v>81</v>
      </c>
      <c r="F98" s="11" t="s">
        <v>387</v>
      </c>
      <c r="G98" s="6">
        <v>1.4595430000000001E-6</v>
      </c>
    </row>
    <row r="99" spans="1:7" ht="15">
      <c r="A99" s="3">
        <v>97</v>
      </c>
      <c r="B99" s="3" t="s">
        <v>267</v>
      </c>
      <c r="C99" s="3" t="s">
        <v>76</v>
      </c>
      <c r="D99" s="3" t="s">
        <v>80</v>
      </c>
      <c r="E99" s="3" t="s">
        <v>78</v>
      </c>
      <c r="F99" s="11" t="s">
        <v>386</v>
      </c>
      <c r="G99" s="6">
        <v>1.469398E-6</v>
      </c>
    </row>
    <row r="100" spans="1:7" ht="15">
      <c r="A100" s="3">
        <v>98</v>
      </c>
      <c r="B100" s="3" t="s">
        <v>268</v>
      </c>
      <c r="C100" s="3" t="s">
        <v>79</v>
      </c>
      <c r="D100" s="3" t="s">
        <v>76</v>
      </c>
      <c r="E100" s="3" t="s">
        <v>81</v>
      </c>
      <c r="F100" s="11" t="s">
        <v>384</v>
      </c>
      <c r="G100" s="6">
        <v>1.4799340000000001E-6</v>
      </c>
    </row>
    <row r="101" spans="1:7" ht="15">
      <c r="A101" s="3">
        <v>99</v>
      </c>
      <c r="B101" s="3" t="s">
        <v>269</v>
      </c>
      <c r="C101" s="3" t="s">
        <v>80</v>
      </c>
      <c r="D101" s="3" t="s">
        <v>79</v>
      </c>
      <c r="E101" s="3" t="s">
        <v>104</v>
      </c>
      <c r="F101" s="11" t="s">
        <v>392</v>
      </c>
      <c r="G101" s="6">
        <v>1.5183069999999999E-6</v>
      </c>
    </row>
    <row r="102" spans="1:7" ht="15">
      <c r="A102" s="3">
        <v>100</v>
      </c>
      <c r="B102" s="3" t="s">
        <v>270</v>
      </c>
      <c r="C102" s="3" t="s">
        <v>79</v>
      </c>
      <c r="D102" s="3" t="s">
        <v>76</v>
      </c>
      <c r="E102" s="3" t="s">
        <v>104</v>
      </c>
      <c r="F102" s="11" t="s">
        <v>392</v>
      </c>
      <c r="G102" s="6">
        <v>1.5183069999999999E-6</v>
      </c>
    </row>
    <row r="103" spans="1:7" ht="15">
      <c r="A103" s="3">
        <v>101</v>
      </c>
      <c r="B103" s="3" t="s">
        <v>271</v>
      </c>
      <c r="C103" s="3" t="s">
        <v>80</v>
      </c>
      <c r="D103" s="3" t="s">
        <v>77</v>
      </c>
      <c r="E103" s="3" t="s">
        <v>78</v>
      </c>
      <c r="F103" s="11" t="s">
        <v>414</v>
      </c>
      <c r="G103" s="6">
        <v>1.5183069999999999E-6</v>
      </c>
    </row>
    <row r="104" spans="1:7" ht="15">
      <c r="A104" s="3">
        <v>102</v>
      </c>
      <c r="B104" s="3" t="s">
        <v>272</v>
      </c>
      <c r="C104" s="3" t="s">
        <v>77</v>
      </c>
      <c r="D104" s="3" t="s">
        <v>80</v>
      </c>
      <c r="E104" s="3" t="s">
        <v>110</v>
      </c>
      <c r="F104" s="11" t="s">
        <v>394</v>
      </c>
      <c r="G104" s="6">
        <v>1.5183069999999999E-6</v>
      </c>
    </row>
    <row r="105" spans="1:7" ht="15">
      <c r="A105" s="3">
        <v>103</v>
      </c>
      <c r="B105" s="3" t="s">
        <v>273</v>
      </c>
      <c r="C105" s="3" t="s">
        <v>79</v>
      </c>
      <c r="D105" s="3" t="s">
        <v>76</v>
      </c>
      <c r="E105" s="3" t="s">
        <v>110</v>
      </c>
      <c r="F105" s="11" t="s">
        <v>394</v>
      </c>
      <c r="G105" s="6">
        <v>1.5183069999999999E-6</v>
      </c>
    </row>
    <row r="106" spans="1:7" ht="15">
      <c r="A106" s="3">
        <v>104</v>
      </c>
      <c r="B106" s="3" t="s">
        <v>274</v>
      </c>
      <c r="C106" s="3" t="s">
        <v>80</v>
      </c>
      <c r="D106" s="3" t="s">
        <v>77</v>
      </c>
      <c r="E106" s="3" t="s">
        <v>110</v>
      </c>
      <c r="F106" s="11" t="s">
        <v>394</v>
      </c>
      <c r="G106" s="6">
        <v>1.5183069999999999E-6</v>
      </c>
    </row>
    <row r="107" spans="1:7" ht="15">
      <c r="A107" s="3">
        <v>105</v>
      </c>
      <c r="B107" s="3" t="s">
        <v>275</v>
      </c>
      <c r="C107" s="3" t="s">
        <v>77</v>
      </c>
      <c r="D107" s="3" t="s">
        <v>80</v>
      </c>
      <c r="E107" s="3" t="s">
        <v>110</v>
      </c>
      <c r="F107" s="11" t="s">
        <v>415</v>
      </c>
      <c r="G107" s="6">
        <v>1.5183069999999999E-6</v>
      </c>
    </row>
    <row r="108" spans="1:7" ht="15">
      <c r="A108" s="3">
        <v>106</v>
      </c>
      <c r="B108" s="3" t="s">
        <v>276</v>
      </c>
      <c r="C108" s="3" t="s">
        <v>79</v>
      </c>
      <c r="D108" s="3" t="s">
        <v>76</v>
      </c>
      <c r="E108" s="3" t="s">
        <v>110</v>
      </c>
      <c r="F108" s="11" t="s">
        <v>415</v>
      </c>
      <c r="G108" s="6">
        <v>1.5183069999999999E-6</v>
      </c>
    </row>
    <row r="109" spans="1:7" ht="15">
      <c r="A109" s="3">
        <v>107</v>
      </c>
      <c r="B109" s="3" t="s">
        <v>277</v>
      </c>
      <c r="C109" s="3" t="s">
        <v>76</v>
      </c>
      <c r="D109" s="3" t="s">
        <v>79</v>
      </c>
      <c r="E109" s="3" t="s">
        <v>104</v>
      </c>
      <c r="F109" s="11" t="s">
        <v>388</v>
      </c>
      <c r="G109" s="6">
        <v>1.5183069999999999E-6</v>
      </c>
    </row>
    <row r="110" spans="1:7" ht="15">
      <c r="A110" s="3">
        <v>108</v>
      </c>
      <c r="B110" s="3" t="s">
        <v>278</v>
      </c>
      <c r="C110" s="3" t="s">
        <v>77</v>
      </c>
      <c r="D110" s="3" t="s">
        <v>80</v>
      </c>
      <c r="E110" s="3" t="s">
        <v>104</v>
      </c>
      <c r="F110" s="11" t="s">
        <v>388</v>
      </c>
      <c r="G110" s="6">
        <v>1.5183069999999999E-6</v>
      </c>
    </row>
    <row r="111" spans="1:7" ht="15">
      <c r="A111" s="3">
        <v>109</v>
      </c>
      <c r="B111" s="3" t="s">
        <v>279</v>
      </c>
      <c r="C111" s="3" t="s">
        <v>79</v>
      </c>
      <c r="D111" s="3" t="s">
        <v>76</v>
      </c>
      <c r="E111" s="3" t="s">
        <v>104</v>
      </c>
      <c r="F111" s="11" t="s">
        <v>388</v>
      </c>
      <c r="G111" s="6">
        <v>1.5183069999999999E-6</v>
      </c>
    </row>
    <row r="112" spans="1:7" ht="15">
      <c r="A112" s="3">
        <v>110</v>
      </c>
      <c r="B112" s="3" t="s">
        <v>280</v>
      </c>
      <c r="C112" s="3" t="s">
        <v>76</v>
      </c>
      <c r="D112" s="3" t="s">
        <v>79</v>
      </c>
      <c r="E112" s="3" t="s">
        <v>104</v>
      </c>
      <c r="F112" s="11" t="s">
        <v>388</v>
      </c>
      <c r="G112" s="6">
        <v>1.5183069999999999E-6</v>
      </c>
    </row>
    <row r="113" spans="1:7" ht="15">
      <c r="A113" s="3">
        <v>111</v>
      </c>
      <c r="B113" s="3" t="s">
        <v>281</v>
      </c>
      <c r="C113" s="3" t="s">
        <v>80</v>
      </c>
      <c r="D113" s="3" t="s">
        <v>76</v>
      </c>
      <c r="E113" s="3" t="s">
        <v>78</v>
      </c>
      <c r="F113" s="11" t="s">
        <v>409</v>
      </c>
      <c r="G113" s="6">
        <v>1.5671E-6</v>
      </c>
    </row>
    <row r="114" spans="1:7" ht="15">
      <c r="A114" s="3">
        <v>112</v>
      </c>
      <c r="B114" s="3" t="s">
        <v>282</v>
      </c>
      <c r="C114" s="3" t="s">
        <v>76</v>
      </c>
      <c r="D114" s="3" t="s">
        <v>80</v>
      </c>
      <c r="E114" s="3" t="s">
        <v>104</v>
      </c>
      <c r="F114" s="11" t="s">
        <v>416</v>
      </c>
      <c r="G114" s="6">
        <v>1.569449E-6</v>
      </c>
    </row>
    <row r="115" spans="1:7" ht="15">
      <c r="A115" s="3">
        <v>113</v>
      </c>
      <c r="B115" s="3" t="s">
        <v>283</v>
      </c>
      <c r="C115" s="3" t="s">
        <v>76</v>
      </c>
      <c r="D115" s="3" t="s">
        <v>80</v>
      </c>
      <c r="E115" s="3" t="s">
        <v>104</v>
      </c>
      <c r="F115" s="11" t="s">
        <v>416</v>
      </c>
      <c r="G115" s="6">
        <v>1.569449E-6</v>
      </c>
    </row>
    <row r="116" spans="1:7" ht="15">
      <c r="A116" s="3">
        <v>114</v>
      </c>
      <c r="B116" s="3" t="s">
        <v>284</v>
      </c>
      <c r="C116" s="3" t="s">
        <v>76</v>
      </c>
      <c r="D116" s="3" t="s">
        <v>79</v>
      </c>
      <c r="E116" s="3" t="s">
        <v>104</v>
      </c>
      <c r="F116" s="11" t="s">
        <v>416</v>
      </c>
      <c r="G116" s="6">
        <v>1.569449E-6</v>
      </c>
    </row>
    <row r="117" spans="1:7" ht="15">
      <c r="A117" s="3">
        <v>115</v>
      </c>
      <c r="B117" s="3" t="s">
        <v>285</v>
      </c>
      <c r="C117" s="3" t="s">
        <v>80</v>
      </c>
      <c r="D117" s="3" t="s">
        <v>77</v>
      </c>
      <c r="E117" s="3" t="s">
        <v>81</v>
      </c>
      <c r="F117" s="11" t="s">
        <v>387</v>
      </c>
      <c r="G117" s="6">
        <v>1.610611E-6</v>
      </c>
    </row>
    <row r="118" spans="1:7" ht="15">
      <c r="A118" s="3">
        <v>116</v>
      </c>
      <c r="B118" s="3" t="s">
        <v>286</v>
      </c>
      <c r="C118" s="3" t="s">
        <v>79</v>
      </c>
      <c r="D118" s="3" t="s">
        <v>77</v>
      </c>
      <c r="E118" s="3" t="s">
        <v>78</v>
      </c>
      <c r="F118" s="11" t="s">
        <v>417</v>
      </c>
      <c r="G118" s="6">
        <v>1.6165440000000001E-6</v>
      </c>
    </row>
    <row r="119" spans="1:7" ht="15">
      <c r="A119" s="3">
        <v>117</v>
      </c>
      <c r="B119" s="3" t="s">
        <v>287</v>
      </c>
      <c r="C119" s="3" t="s">
        <v>79</v>
      </c>
      <c r="D119" s="3" t="s">
        <v>76</v>
      </c>
      <c r="E119" s="3" t="s">
        <v>78</v>
      </c>
      <c r="F119" s="11" t="s">
        <v>418</v>
      </c>
      <c r="G119" s="6">
        <v>1.6167689999999999E-6</v>
      </c>
    </row>
    <row r="120" spans="1:7" ht="15">
      <c r="A120" s="3">
        <v>118</v>
      </c>
      <c r="B120" s="3" t="s">
        <v>288</v>
      </c>
      <c r="C120" s="3" t="s">
        <v>80</v>
      </c>
      <c r="D120" s="3" t="s">
        <v>76</v>
      </c>
      <c r="E120" s="3" t="s">
        <v>78</v>
      </c>
      <c r="F120" s="11" t="s">
        <v>418</v>
      </c>
      <c r="G120" s="6">
        <v>1.6167689999999999E-6</v>
      </c>
    </row>
    <row r="121" spans="1:7" ht="15">
      <c r="A121" s="3">
        <v>119</v>
      </c>
      <c r="B121" s="3" t="s">
        <v>289</v>
      </c>
      <c r="C121" s="3" t="s">
        <v>76</v>
      </c>
      <c r="D121" s="3" t="s">
        <v>79</v>
      </c>
      <c r="E121" s="3" t="s">
        <v>81</v>
      </c>
      <c r="F121" s="11" t="s">
        <v>419</v>
      </c>
      <c r="G121" s="6">
        <v>1.620609E-6</v>
      </c>
    </row>
    <row r="122" spans="1:7" ht="15">
      <c r="A122" s="3">
        <v>120</v>
      </c>
      <c r="B122" s="3" t="s">
        <v>290</v>
      </c>
      <c r="C122" s="3" t="s">
        <v>80</v>
      </c>
      <c r="D122" s="3" t="s">
        <v>79</v>
      </c>
      <c r="E122" s="3" t="s">
        <v>103</v>
      </c>
      <c r="F122" s="11" t="s">
        <v>388</v>
      </c>
      <c r="G122" s="6">
        <v>1.6329760000000001E-6</v>
      </c>
    </row>
    <row r="123" spans="1:7" ht="15">
      <c r="A123" s="3">
        <v>121</v>
      </c>
      <c r="B123" s="3" t="s">
        <v>291</v>
      </c>
      <c r="C123" s="3" t="s">
        <v>80</v>
      </c>
      <c r="D123" s="3" t="s">
        <v>77</v>
      </c>
      <c r="E123" s="3" t="s">
        <v>78</v>
      </c>
      <c r="F123" s="11" t="s">
        <v>420</v>
      </c>
      <c r="G123" s="6">
        <v>1.6351029999999999E-6</v>
      </c>
    </row>
    <row r="124" spans="1:7" ht="15">
      <c r="A124" s="3">
        <v>122</v>
      </c>
      <c r="B124" s="3" t="s">
        <v>292</v>
      </c>
      <c r="C124" s="3" t="s">
        <v>76</v>
      </c>
      <c r="D124" s="3" t="s">
        <v>79</v>
      </c>
      <c r="E124" s="3" t="s">
        <v>103</v>
      </c>
      <c r="F124" s="11" t="s">
        <v>385</v>
      </c>
      <c r="G124" s="6">
        <v>1.7546689999999999E-6</v>
      </c>
    </row>
    <row r="125" spans="1:7" ht="15">
      <c r="A125" s="3">
        <v>123</v>
      </c>
      <c r="B125" s="3" t="s">
        <v>293</v>
      </c>
      <c r="C125" s="3" t="s">
        <v>80</v>
      </c>
      <c r="D125" s="3" t="s">
        <v>77</v>
      </c>
      <c r="E125" s="3" t="s">
        <v>81</v>
      </c>
      <c r="F125" s="11" t="s">
        <v>421</v>
      </c>
      <c r="G125" s="6">
        <v>1.781138E-6</v>
      </c>
    </row>
    <row r="126" spans="1:7" ht="15">
      <c r="A126" s="3">
        <v>124</v>
      </c>
      <c r="B126" s="3" t="s">
        <v>294</v>
      </c>
      <c r="C126" s="3" t="s">
        <v>80</v>
      </c>
      <c r="D126" s="3" t="s">
        <v>77</v>
      </c>
      <c r="E126" s="3" t="s">
        <v>81</v>
      </c>
      <c r="F126" s="11" t="s">
        <v>383</v>
      </c>
      <c r="G126" s="6">
        <v>1.8145660000000001E-6</v>
      </c>
    </row>
    <row r="127" spans="1:7" ht="15">
      <c r="A127" s="3">
        <v>125</v>
      </c>
      <c r="B127" s="3" t="s">
        <v>295</v>
      </c>
      <c r="C127" s="3" t="s">
        <v>76</v>
      </c>
      <c r="D127" s="3" t="s">
        <v>79</v>
      </c>
      <c r="E127" s="3" t="s">
        <v>81</v>
      </c>
      <c r="F127" s="11" t="s">
        <v>383</v>
      </c>
      <c r="G127" s="6">
        <v>1.8145660000000001E-6</v>
      </c>
    </row>
    <row r="128" spans="1:7" ht="15">
      <c r="A128" s="3">
        <v>126</v>
      </c>
      <c r="B128" s="3" t="s">
        <v>296</v>
      </c>
      <c r="C128" s="3" t="s">
        <v>77</v>
      </c>
      <c r="D128" s="3" t="s">
        <v>79</v>
      </c>
      <c r="E128" s="3" t="s">
        <v>81</v>
      </c>
      <c r="F128" s="11" t="s">
        <v>383</v>
      </c>
      <c r="G128" s="6">
        <v>1.8145660000000001E-6</v>
      </c>
    </row>
    <row r="129" spans="1:7" ht="15">
      <c r="A129" s="3">
        <v>127</v>
      </c>
      <c r="B129" s="3" t="s">
        <v>297</v>
      </c>
      <c r="C129" s="3" t="s">
        <v>76</v>
      </c>
      <c r="D129" s="3" t="s">
        <v>79</v>
      </c>
      <c r="E129" s="3" t="s">
        <v>78</v>
      </c>
      <c r="F129" s="11" t="s">
        <v>389</v>
      </c>
      <c r="G129" s="6">
        <v>1.822885E-6</v>
      </c>
    </row>
    <row r="130" spans="1:7" ht="15">
      <c r="A130" s="3">
        <v>128</v>
      </c>
      <c r="B130" s="3" t="s">
        <v>298</v>
      </c>
      <c r="C130" s="3" t="s">
        <v>80</v>
      </c>
      <c r="D130" s="3" t="s">
        <v>77</v>
      </c>
      <c r="E130" s="3" t="s">
        <v>81</v>
      </c>
      <c r="F130" s="11" t="s">
        <v>422</v>
      </c>
      <c r="G130" s="6">
        <v>1.8364070000000001E-6</v>
      </c>
    </row>
    <row r="131" spans="1:7" ht="15">
      <c r="A131" s="3">
        <v>129</v>
      </c>
      <c r="B131" s="3" t="s">
        <v>299</v>
      </c>
      <c r="C131" s="3" t="s">
        <v>77</v>
      </c>
      <c r="D131" s="3" t="s">
        <v>76</v>
      </c>
      <c r="E131" s="3" t="s">
        <v>81</v>
      </c>
      <c r="F131" s="11" t="s">
        <v>380</v>
      </c>
      <c r="G131" s="6">
        <v>1.8713870000000001E-6</v>
      </c>
    </row>
    <row r="132" spans="1:7" ht="15">
      <c r="A132" s="3">
        <v>130</v>
      </c>
      <c r="B132" s="3" t="s">
        <v>300</v>
      </c>
      <c r="C132" s="3" t="s">
        <v>76</v>
      </c>
      <c r="D132" s="3" t="s">
        <v>79</v>
      </c>
      <c r="E132" s="3" t="s">
        <v>81</v>
      </c>
      <c r="F132" s="11" t="s">
        <v>380</v>
      </c>
      <c r="G132" s="6">
        <v>1.8713870000000001E-6</v>
      </c>
    </row>
    <row r="133" spans="1:7" ht="15">
      <c r="A133" s="3">
        <v>131</v>
      </c>
      <c r="B133" s="3" t="s">
        <v>301</v>
      </c>
      <c r="C133" s="3" t="s">
        <v>80</v>
      </c>
      <c r="D133" s="3" t="s">
        <v>79</v>
      </c>
      <c r="E133" s="3" t="s">
        <v>104</v>
      </c>
      <c r="F133" s="11" t="s">
        <v>382</v>
      </c>
      <c r="G133" s="6">
        <v>1.8830509999999999E-6</v>
      </c>
    </row>
    <row r="134" spans="1:7" ht="15">
      <c r="A134" s="3">
        <v>132</v>
      </c>
      <c r="B134" s="3" t="s">
        <v>302</v>
      </c>
      <c r="C134" s="3" t="s">
        <v>79</v>
      </c>
      <c r="D134" s="3" t="s">
        <v>77</v>
      </c>
      <c r="E134" s="3" t="s">
        <v>78</v>
      </c>
      <c r="F134" s="11" t="s">
        <v>423</v>
      </c>
      <c r="G134" s="6">
        <v>1.9594930000000001E-6</v>
      </c>
    </row>
    <row r="135" spans="1:7" ht="15">
      <c r="A135" s="3">
        <v>133</v>
      </c>
      <c r="B135" s="3" t="s">
        <v>303</v>
      </c>
      <c r="C135" s="3" t="s">
        <v>79</v>
      </c>
      <c r="D135" s="3" t="s">
        <v>76</v>
      </c>
      <c r="E135" s="3" t="s">
        <v>104</v>
      </c>
      <c r="F135" s="11" t="s">
        <v>424</v>
      </c>
      <c r="G135" s="6">
        <v>1.9668960000000001E-6</v>
      </c>
    </row>
    <row r="136" spans="1:7" ht="15">
      <c r="A136" s="3">
        <v>134</v>
      </c>
      <c r="B136" s="3" t="s">
        <v>304</v>
      </c>
      <c r="C136" s="3" t="s">
        <v>76</v>
      </c>
      <c r="D136" s="3" t="s">
        <v>77</v>
      </c>
      <c r="E136" s="3" t="s">
        <v>81</v>
      </c>
      <c r="F136" s="11" t="s">
        <v>390</v>
      </c>
      <c r="G136" s="6">
        <v>1.999652E-6</v>
      </c>
    </row>
    <row r="137" spans="1:7" ht="15">
      <c r="A137" s="3">
        <v>135</v>
      </c>
      <c r="B137" s="3" t="s">
        <v>305</v>
      </c>
      <c r="C137" s="3" t="s">
        <v>79</v>
      </c>
      <c r="D137" s="3" t="s">
        <v>77</v>
      </c>
      <c r="E137" s="3" t="s">
        <v>81</v>
      </c>
      <c r="F137" s="11" t="s">
        <v>390</v>
      </c>
      <c r="G137" s="6">
        <v>1.999652E-6</v>
      </c>
    </row>
    <row r="138" spans="1:7" ht="15">
      <c r="A138" s="3">
        <v>136</v>
      </c>
      <c r="B138" s="3" t="s">
        <v>306</v>
      </c>
      <c r="C138" s="3" t="s">
        <v>79</v>
      </c>
      <c r="D138" s="3" t="s">
        <v>76</v>
      </c>
      <c r="E138" s="3" t="s">
        <v>78</v>
      </c>
      <c r="F138" s="11" t="s">
        <v>425</v>
      </c>
      <c r="G138" s="6">
        <v>2.0217710000000001E-6</v>
      </c>
    </row>
    <row r="139" spans="1:7" ht="15">
      <c r="A139" s="3">
        <v>137</v>
      </c>
      <c r="B139" s="3" t="s">
        <v>307</v>
      </c>
      <c r="C139" s="3" t="s">
        <v>79</v>
      </c>
      <c r="D139" s="3" t="s">
        <v>77</v>
      </c>
      <c r="E139" s="3" t="s">
        <v>78</v>
      </c>
      <c r="F139" s="11" t="s">
        <v>425</v>
      </c>
      <c r="G139" s="6">
        <v>2.0217710000000001E-6</v>
      </c>
    </row>
    <row r="140" spans="1:7" ht="15">
      <c r="A140" s="3">
        <v>138</v>
      </c>
      <c r="B140" s="3" t="s">
        <v>308</v>
      </c>
      <c r="C140" s="3" t="s">
        <v>79</v>
      </c>
      <c r="D140" s="3" t="s">
        <v>76</v>
      </c>
      <c r="E140" s="3" t="s">
        <v>104</v>
      </c>
      <c r="F140" s="11" t="s">
        <v>388</v>
      </c>
      <c r="G140" s="6">
        <v>2.075704E-6</v>
      </c>
    </row>
    <row r="141" spans="1:7" ht="15">
      <c r="A141" s="3">
        <v>139</v>
      </c>
      <c r="B141" s="3" t="s">
        <v>309</v>
      </c>
      <c r="C141" s="3" t="s">
        <v>80</v>
      </c>
      <c r="D141" s="3" t="s">
        <v>79</v>
      </c>
      <c r="E141" s="3" t="s">
        <v>81</v>
      </c>
      <c r="F141" s="11" t="s">
        <v>391</v>
      </c>
      <c r="G141" s="6">
        <v>2.077339E-6</v>
      </c>
    </row>
    <row r="142" spans="1:7" ht="15">
      <c r="A142" s="3">
        <v>140</v>
      </c>
      <c r="B142" s="3" t="s">
        <v>310</v>
      </c>
      <c r="C142" s="3" t="s">
        <v>79</v>
      </c>
      <c r="D142" s="3" t="s">
        <v>76</v>
      </c>
      <c r="E142" s="3" t="s">
        <v>78</v>
      </c>
      <c r="F142" s="11" t="s">
        <v>426</v>
      </c>
      <c r="G142" s="6">
        <v>2.0778930000000001E-6</v>
      </c>
    </row>
    <row r="143" spans="1:7" ht="15">
      <c r="A143" s="3">
        <v>141</v>
      </c>
      <c r="B143" s="3" t="s">
        <v>311</v>
      </c>
      <c r="C143" s="3" t="s">
        <v>76</v>
      </c>
      <c r="D143" s="3" t="s">
        <v>79</v>
      </c>
      <c r="E143" s="3" t="s">
        <v>78</v>
      </c>
      <c r="F143" s="11" t="s">
        <v>427</v>
      </c>
      <c r="G143" s="6">
        <v>2.0976239999999999E-6</v>
      </c>
    </row>
    <row r="144" spans="1:7" ht="15">
      <c r="A144" s="3">
        <v>142</v>
      </c>
      <c r="B144" s="3" t="s">
        <v>312</v>
      </c>
      <c r="C144" s="3" t="s">
        <v>80</v>
      </c>
      <c r="D144" s="3" t="s">
        <v>79</v>
      </c>
      <c r="E144" s="3" t="s">
        <v>78</v>
      </c>
      <c r="F144" s="11" t="s">
        <v>428</v>
      </c>
      <c r="G144" s="6">
        <v>2.102009E-6</v>
      </c>
    </row>
    <row r="145" spans="1:7" ht="15">
      <c r="A145" s="3">
        <v>143</v>
      </c>
      <c r="B145" s="3" t="s">
        <v>313</v>
      </c>
      <c r="C145" s="3" t="s">
        <v>79</v>
      </c>
      <c r="D145" s="3" t="s">
        <v>76</v>
      </c>
      <c r="E145" s="3" t="s">
        <v>104</v>
      </c>
      <c r="F145" s="11" t="s">
        <v>411</v>
      </c>
      <c r="G145" s="6">
        <v>2.102009E-6</v>
      </c>
    </row>
    <row r="146" spans="1:7" ht="15">
      <c r="A146" s="3">
        <v>144</v>
      </c>
      <c r="B146" s="3" t="s">
        <v>314</v>
      </c>
      <c r="C146" s="3" t="s">
        <v>79</v>
      </c>
      <c r="D146" s="3" t="s">
        <v>76</v>
      </c>
      <c r="E146" s="3" t="s">
        <v>78</v>
      </c>
      <c r="F146" s="11" t="s">
        <v>427</v>
      </c>
      <c r="G146" s="6">
        <v>2.120959E-6</v>
      </c>
    </row>
    <row r="147" spans="1:7" ht="15">
      <c r="A147" s="3">
        <v>145</v>
      </c>
      <c r="B147" s="3" t="s">
        <v>315</v>
      </c>
      <c r="C147" s="3" t="s">
        <v>77</v>
      </c>
      <c r="D147" s="3" t="s">
        <v>80</v>
      </c>
      <c r="E147" s="3" t="s">
        <v>103</v>
      </c>
      <c r="F147" s="11" t="s">
        <v>429</v>
      </c>
      <c r="G147" s="6">
        <v>2.1214920000000001E-6</v>
      </c>
    </row>
    <row r="148" spans="1:7" ht="15">
      <c r="A148" s="3">
        <v>146</v>
      </c>
      <c r="B148" s="3" t="s">
        <v>316</v>
      </c>
      <c r="C148" s="3" t="s">
        <v>79</v>
      </c>
      <c r="D148" s="3" t="s">
        <v>76</v>
      </c>
      <c r="E148" s="3" t="s">
        <v>78</v>
      </c>
      <c r="F148" s="11" t="s">
        <v>430</v>
      </c>
      <c r="G148" s="6">
        <v>2.144983E-6</v>
      </c>
    </row>
    <row r="149" spans="1:7" ht="15">
      <c r="A149" s="3">
        <v>147</v>
      </c>
      <c r="B149" s="3" t="s">
        <v>317</v>
      </c>
      <c r="C149" s="3" t="s">
        <v>77</v>
      </c>
      <c r="D149" s="3" t="s">
        <v>80</v>
      </c>
      <c r="E149" s="3" t="s">
        <v>103</v>
      </c>
      <c r="F149" s="11" t="s">
        <v>384</v>
      </c>
      <c r="G149" s="6">
        <v>2.1593319999999998E-6</v>
      </c>
    </row>
    <row r="150" spans="1:7" ht="15">
      <c r="A150" s="3">
        <v>148</v>
      </c>
      <c r="B150" s="3" t="s">
        <v>318</v>
      </c>
      <c r="C150" s="3" t="s">
        <v>80</v>
      </c>
      <c r="D150" s="3" t="s">
        <v>77</v>
      </c>
      <c r="E150" s="3" t="s">
        <v>103</v>
      </c>
      <c r="F150" s="11" t="s">
        <v>384</v>
      </c>
      <c r="G150" s="6">
        <v>2.1593319999999998E-6</v>
      </c>
    </row>
    <row r="151" spans="1:7" ht="15">
      <c r="A151" s="3">
        <v>149</v>
      </c>
      <c r="B151" s="3" t="s">
        <v>319</v>
      </c>
      <c r="C151" s="3" t="s">
        <v>80</v>
      </c>
      <c r="D151" s="3" t="s">
        <v>77</v>
      </c>
      <c r="E151" s="3" t="s">
        <v>103</v>
      </c>
      <c r="F151" s="11" t="s">
        <v>384</v>
      </c>
      <c r="G151" s="6">
        <v>2.1593319999999998E-6</v>
      </c>
    </row>
    <row r="152" spans="1:7" ht="15">
      <c r="A152" s="3">
        <v>150</v>
      </c>
      <c r="B152" s="3" t="s">
        <v>320</v>
      </c>
      <c r="C152" s="3" t="s">
        <v>79</v>
      </c>
      <c r="D152" s="3" t="s">
        <v>76</v>
      </c>
      <c r="E152" s="3" t="s">
        <v>78</v>
      </c>
      <c r="F152" s="11" t="s">
        <v>431</v>
      </c>
      <c r="G152" s="6">
        <v>2.1633370000000001E-6</v>
      </c>
    </row>
    <row r="153" spans="1:7" ht="15">
      <c r="A153" s="3">
        <v>151</v>
      </c>
      <c r="B153" s="3" t="s">
        <v>321</v>
      </c>
      <c r="C153" s="3" t="s">
        <v>79</v>
      </c>
      <c r="D153" s="3" t="s">
        <v>76</v>
      </c>
      <c r="E153" s="3" t="s">
        <v>78</v>
      </c>
      <c r="F153" s="11" t="s">
        <v>414</v>
      </c>
      <c r="G153" s="6">
        <v>2.1716009999999999E-6</v>
      </c>
    </row>
    <row r="154" spans="1:7" ht="15">
      <c r="A154" s="3">
        <v>152</v>
      </c>
      <c r="B154" s="3" t="s">
        <v>322</v>
      </c>
      <c r="C154" s="3" t="s">
        <v>80</v>
      </c>
      <c r="D154" s="3" t="s">
        <v>77</v>
      </c>
      <c r="E154" s="3" t="s">
        <v>81</v>
      </c>
      <c r="F154" s="11" t="s">
        <v>380</v>
      </c>
      <c r="G154" s="6">
        <v>2.2078930000000001E-6</v>
      </c>
    </row>
    <row r="155" spans="1:7" ht="15">
      <c r="A155" s="3">
        <v>153</v>
      </c>
      <c r="B155" s="3" t="s">
        <v>323</v>
      </c>
      <c r="C155" s="3" t="s">
        <v>79</v>
      </c>
      <c r="D155" s="3" t="s">
        <v>77</v>
      </c>
      <c r="E155" s="3" t="s">
        <v>81</v>
      </c>
      <c r="F155" s="11" t="s">
        <v>380</v>
      </c>
      <c r="G155" s="6">
        <v>2.2078930000000001E-6</v>
      </c>
    </row>
    <row r="156" spans="1:7" ht="15">
      <c r="A156" s="3">
        <v>154</v>
      </c>
      <c r="B156" s="3" t="s">
        <v>324</v>
      </c>
      <c r="C156" s="3" t="s">
        <v>79</v>
      </c>
      <c r="D156" s="3" t="s">
        <v>77</v>
      </c>
      <c r="E156" s="3" t="s">
        <v>78</v>
      </c>
      <c r="F156" s="11" t="s">
        <v>432</v>
      </c>
      <c r="G156" s="6">
        <v>2.218645E-6</v>
      </c>
    </row>
    <row r="157" spans="1:7" ht="15">
      <c r="A157" s="3">
        <v>155</v>
      </c>
      <c r="B157" s="3" t="s">
        <v>325</v>
      </c>
      <c r="C157" s="3" t="s">
        <v>77</v>
      </c>
      <c r="D157" s="3" t="s">
        <v>79</v>
      </c>
      <c r="E157" s="3" t="s">
        <v>78</v>
      </c>
      <c r="F157" s="11" t="s">
        <v>413</v>
      </c>
      <c r="G157" s="6">
        <v>2.2871460000000001E-6</v>
      </c>
    </row>
    <row r="158" spans="1:7" ht="15">
      <c r="A158" s="3">
        <v>156</v>
      </c>
      <c r="B158" s="3" t="s">
        <v>326</v>
      </c>
      <c r="C158" s="3" t="s">
        <v>79</v>
      </c>
      <c r="D158" s="3" t="s">
        <v>77</v>
      </c>
      <c r="E158" s="3" t="s">
        <v>81</v>
      </c>
      <c r="F158" s="11" t="s">
        <v>380</v>
      </c>
      <c r="G158" s="6">
        <v>2.2981489999999999E-6</v>
      </c>
    </row>
    <row r="159" spans="1:7" ht="15">
      <c r="A159" s="3">
        <v>157</v>
      </c>
      <c r="B159" s="3" t="s">
        <v>327</v>
      </c>
      <c r="C159" s="3" t="s">
        <v>77</v>
      </c>
      <c r="D159" s="3" t="s">
        <v>80</v>
      </c>
      <c r="E159" s="3" t="s">
        <v>110</v>
      </c>
      <c r="F159" s="11" t="s">
        <v>380</v>
      </c>
      <c r="G159" s="6">
        <v>2.2981489999999999E-6</v>
      </c>
    </row>
    <row r="160" spans="1:7" ht="15">
      <c r="A160" s="3">
        <v>158</v>
      </c>
      <c r="B160" s="3" t="s">
        <v>328</v>
      </c>
      <c r="C160" s="3" t="s">
        <v>76</v>
      </c>
      <c r="D160" s="3" t="s">
        <v>79</v>
      </c>
      <c r="E160" s="3" t="s">
        <v>81</v>
      </c>
      <c r="F160" s="11" t="s">
        <v>380</v>
      </c>
      <c r="G160" s="6">
        <v>2.2981500000000002E-6</v>
      </c>
    </row>
    <row r="161" spans="1:7" ht="15">
      <c r="A161" s="3">
        <v>159</v>
      </c>
      <c r="B161" s="3" t="s">
        <v>329</v>
      </c>
      <c r="C161" s="3" t="s">
        <v>77</v>
      </c>
      <c r="D161" s="3" t="s">
        <v>80</v>
      </c>
      <c r="E161" s="3" t="s">
        <v>81</v>
      </c>
      <c r="F161" s="11" t="s">
        <v>380</v>
      </c>
      <c r="G161" s="6">
        <v>2.2981500000000002E-6</v>
      </c>
    </row>
    <row r="162" spans="1:7" ht="15">
      <c r="A162" s="3">
        <v>160</v>
      </c>
      <c r="B162" s="3" t="s">
        <v>330</v>
      </c>
      <c r="C162" s="3" t="s">
        <v>77</v>
      </c>
      <c r="D162" s="3" t="s">
        <v>80</v>
      </c>
      <c r="E162" s="3" t="s">
        <v>81</v>
      </c>
      <c r="F162" s="11" t="s">
        <v>380</v>
      </c>
      <c r="G162" s="6">
        <v>2.2981500000000002E-6</v>
      </c>
    </row>
    <row r="163" spans="1:7" ht="15">
      <c r="A163" s="3">
        <v>161</v>
      </c>
      <c r="B163" s="3" t="s">
        <v>331</v>
      </c>
      <c r="C163" s="3" t="s">
        <v>80</v>
      </c>
      <c r="D163" s="3" t="s">
        <v>77</v>
      </c>
      <c r="E163" s="3" t="s">
        <v>81</v>
      </c>
      <c r="F163" s="11" t="s">
        <v>380</v>
      </c>
      <c r="G163" s="6">
        <v>2.2981500000000002E-6</v>
      </c>
    </row>
    <row r="164" spans="1:7" ht="15">
      <c r="A164" s="3">
        <v>162</v>
      </c>
      <c r="B164" s="3" t="s">
        <v>332</v>
      </c>
      <c r="C164" s="3" t="s">
        <v>79</v>
      </c>
      <c r="D164" s="3" t="s">
        <v>76</v>
      </c>
      <c r="E164" s="3" t="s">
        <v>81</v>
      </c>
      <c r="F164" s="11" t="s">
        <v>380</v>
      </c>
      <c r="G164" s="6">
        <v>2.2981500000000002E-6</v>
      </c>
    </row>
    <row r="165" spans="1:7" ht="15">
      <c r="A165" s="3">
        <v>163</v>
      </c>
      <c r="B165" s="3" t="s">
        <v>333</v>
      </c>
      <c r="C165" s="3" t="s">
        <v>79</v>
      </c>
      <c r="D165" s="3" t="s">
        <v>76</v>
      </c>
      <c r="E165" s="3" t="s">
        <v>81</v>
      </c>
      <c r="F165" s="11" t="s">
        <v>380</v>
      </c>
      <c r="G165" s="6">
        <v>2.2981500000000002E-6</v>
      </c>
    </row>
    <row r="166" spans="1:7" ht="15">
      <c r="A166" s="3">
        <v>164</v>
      </c>
      <c r="B166" s="3" t="s">
        <v>334</v>
      </c>
      <c r="C166" s="3" t="s">
        <v>79</v>
      </c>
      <c r="D166" s="3" t="s">
        <v>76</v>
      </c>
      <c r="E166" s="3" t="s">
        <v>81</v>
      </c>
      <c r="F166" s="11" t="s">
        <v>380</v>
      </c>
      <c r="G166" s="6">
        <v>2.2981500000000002E-6</v>
      </c>
    </row>
    <row r="167" spans="1:7" ht="15">
      <c r="A167" s="3">
        <v>165</v>
      </c>
      <c r="B167" s="3" t="s">
        <v>335</v>
      </c>
      <c r="C167" s="3" t="s">
        <v>79</v>
      </c>
      <c r="D167" s="3" t="s">
        <v>76</v>
      </c>
      <c r="E167" s="3" t="s">
        <v>81</v>
      </c>
      <c r="F167" s="11" t="s">
        <v>380</v>
      </c>
      <c r="G167" s="6">
        <v>2.2981500000000002E-6</v>
      </c>
    </row>
    <row r="168" spans="1:7" ht="15">
      <c r="A168" s="3">
        <v>166</v>
      </c>
      <c r="B168" s="3" t="s">
        <v>336</v>
      </c>
      <c r="C168" s="3" t="s">
        <v>77</v>
      </c>
      <c r="D168" s="3" t="s">
        <v>80</v>
      </c>
      <c r="E168" s="3" t="s">
        <v>81</v>
      </c>
      <c r="F168" s="11" t="s">
        <v>380</v>
      </c>
      <c r="G168" s="6">
        <v>2.2981500000000002E-6</v>
      </c>
    </row>
    <row r="169" spans="1:7" ht="15">
      <c r="A169" s="3">
        <v>167</v>
      </c>
      <c r="B169" s="3" t="s">
        <v>337</v>
      </c>
      <c r="C169" s="3" t="s">
        <v>80</v>
      </c>
      <c r="D169" s="3" t="s">
        <v>77</v>
      </c>
      <c r="E169" s="3" t="s">
        <v>81</v>
      </c>
      <c r="F169" s="11" t="s">
        <v>380</v>
      </c>
      <c r="G169" s="6">
        <v>2.2981500000000002E-6</v>
      </c>
    </row>
    <row r="170" spans="1:7" ht="15">
      <c r="A170" s="3">
        <v>168</v>
      </c>
      <c r="B170" s="3" t="s">
        <v>338</v>
      </c>
      <c r="C170" s="3" t="s">
        <v>76</v>
      </c>
      <c r="D170" s="3" t="s">
        <v>79</v>
      </c>
      <c r="E170" s="3" t="s">
        <v>81</v>
      </c>
      <c r="F170" s="11" t="s">
        <v>380</v>
      </c>
      <c r="G170" s="6">
        <v>2.2981500000000002E-6</v>
      </c>
    </row>
    <row r="171" spans="1:7" ht="15">
      <c r="A171" s="3">
        <v>169</v>
      </c>
      <c r="B171" s="3" t="s">
        <v>339</v>
      </c>
      <c r="C171" s="3" t="s">
        <v>77</v>
      </c>
      <c r="D171" s="3" t="s">
        <v>79</v>
      </c>
      <c r="E171" s="3" t="s">
        <v>81</v>
      </c>
      <c r="F171" s="11" t="s">
        <v>380</v>
      </c>
      <c r="G171" s="6">
        <v>2.2981500000000002E-6</v>
      </c>
    </row>
    <row r="172" spans="1:7" ht="15">
      <c r="A172" s="3">
        <v>170</v>
      </c>
      <c r="B172" s="3" t="s">
        <v>340</v>
      </c>
      <c r="C172" s="3" t="s">
        <v>77</v>
      </c>
      <c r="D172" s="3" t="s">
        <v>76</v>
      </c>
      <c r="E172" s="3" t="s">
        <v>81</v>
      </c>
      <c r="F172" s="11" t="s">
        <v>380</v>
      </c>
      <c r="G172" s="6">
        <v>2.2981500000000002E-6</v>
      </c>
    </row>
    <row r="173" spans="1:7" ht="15">
      <c r="A173" s="3">
        <v>171</v>
      </c>
      <c r="B173" s="3" t="s">
        <v>341</v>
      </c>
      <c r="C173" s="3" t="s">
        <v>79</v>
      </c>
      <c r="D173" s="3" t="s">
        <v>76</v>
      </c>
      <c r="E173" s="3" t="s">
        <v>81</v>
      </c>
      <c r="F173" s="11" t="s">
        <v>380</v>
      </c>
      <c r="G173" s="6">
        <v>2.2981500000000002E-6</v>
      </c>
    </row>
    <row r="174" spans="1:7" ht="15">
      <c r="A174" s="3">
        <v>172</v>
      </c>
      <c r="B174" s="3" t="s">
        <v>342</v>
      </c>
      <c r="C174" s="3" t="s">
        <v>79</v>
      </c>
      <c r="D174" s="3" t="s">
        <v>77</v>
      </c>
      <c r="E174" s="3" t="s">
        <v>81</v>
      </c>
      <c r="F174" s="11" t="s">
        <v>380</v>
      </c>
      <c r="G174" s="6">
        <v>2.2981500000000002E-6</v>
      </c>
    </row>
    <row r="175" spans="1:7" ht="15">
      <c r="A175" s="3">
        <v>173</v>
      </c>
      <c r="B175" s="3" t="s">
        <v>343</v>
      </c>
      <c r="C175" s="3" t="s">
        <v>80</v>
      </c>
      <c r="D175" s="3" t="s">
        <v>76</v>
      </c>
      <c r="E175" s="3" t="s">
        <v>81</v>
      </c>
      <c r="F175" s="11" t="s">
        <v>380</v>
      </c>
      <c r="G175" s="6">
        <v>2.2981500000000002E-6</v>
      </c>
    </row>
    <row r="176" spans="1:7" ht="15">
      <c r="A176" s="3">
        <v>174</v>
      </c>
      <c r="B176" s="3" t="s">
        <v>344</v>
      </c>
      <c r="C176" s="3" t="s">
        <v>77</v>
      </c>
      <c r="D176" s="3" t="s">
        <v>76</v>
      </c>
      <c r="E176" s="3" t="s">
        <v>81</v>
      </c>
      <c r="F176" s="11" t="s">
        <v>380</v>
      </c>
      <c r="G176" s="6">
        <v>2.2981500000000002E-6</v>
      </c>
    </row>
    <row r="177" spans="1:7" ht="15">
      <c r="A177" s="3">
        <v>175</v>
      </c>
      <c r="B177" s="3" t="s">
        <v>345</v>
      </c>
      <c r="C177" s="3" t="s">
        <v>79</v>
      </c>
      <c r="D177" s="3" t="s">
        <v>76</v>
      </c>
      <c r="E177" s="3" t="s">
        <v>81</v>
      </c>
      <c r="F177" s="11" t="s">
        <v>380</v>
      </c>
      <c r="G177" s="6">
        <v>2.2981500000000002E-6</v>
      </c>
    </row>
    <row r="178" spans="1:7" ht="15">
      <c r="A178" s="3">
        <v>176</v>
      </c>
      <c r="B178" s="3" t="s">
        <v>346</v>
      </c>
      <c r="C178" s="3" t="s">
        <v>80</v>
      </c>
      <c r="D178" s="3" t="s">
        <v>77</v>
      </c>
      <c r="E178" s="3" t="s">
        <v>81</v>
      </c>
      <c r="F178" s="11" t="s">
        <v>380</v>
      </c>
      <c r="G178" s="6">
        <v>2.2981500000000002E-6</v>
      </c>
    </row>
    <row r="179" spans="1:7" ht="15">
      <c r="A179" s="3">
        <v>177</v>
      </c>
      <c r="B179" s="3" t="s">
        <v>347</v>
      </c>
      <c r="C179" s="3" t="s">
        <v>79</v>
      </c>
      <c r="D179" s="3" t="s">
        <v>76</v>
      </c>
      <c r="E179" s="3" t="s">
        <v>81</v>
      </c>
      <c r="F179" s="11" t="s">
        <v>380</v>
      </c>
      <c r="G179" s="6">
        <v>2.2981500000000002E-6</v>
      </c>
    </row>
    <row r="180" spans="1:7" ht="15">
      <c r="A180" s="3">
        <v>178</v>
      </c>
      <c r="B180" s="3" t="s">
        <v>348</v>
      </c>
      <c r="C180" s="3" t="s">
        <v>79</v>
      </c>
      <c r="D180" s="3" t="s">
        <v>77</v>
      </c>
      <c r="E180" s="3" t="s">
        <v>81</v>
      </c>
      <c r="F180" s="11" t="s">
        <v>380</v>
      </c>
      <c r="G180" s="6">
        <v>2.2981500000000002E-6</v>
      </c>
    </row>
    <row r="181" spans="1:7" ht="15">
      <c r="A181" s="3">
        <v>179</v>
      </c>
      <c r="B181" s="3" t="s">
        <v>349</v>
      </c>
      <c r="C181" s="3" t="s">
        <v>79</v>
      </c>
      <c r="D181" s="3" t="s">
        <v>76</v>
      </c>
      <c r="E181" s="3" t="s">
        <v>81</v>
      </c>
      <c r="F181" s="11" t="s">
        <v>380</v>
      </c>
      <c r="G181" s="6">
        <v>2.2981500000000002E-6</v>
      </c>
    </row>
    <row r="182" spans="1:7" ht="15">
      <c r="A182" s="3">
        <v>180</v>
      </c>
      <c r="B182" s="3" t="s">
        <v>350</v>
      </c>
      <c r="C182" s="3" t="s">
        <v>76</v>
      </c>
      <c r="D182" s="3" t="s">
        <v>80</v>
      </c>
      <c r="E182" s="3" t="s">
        <v>81</v>
      </c>
      <c r="F182" s="11" t="s">
        <v>380</v>
      </c>
      <c r="G182" s="6">
        <v>2.2981500000000002E-6</v>
      </c>
    </row>
    <row r="183" spans="1:7" ht="15">
      <c r="A183" s="3">
        <v>181</v>
      </c>
      <c r="B183" s="3" t="s">
        <v>351</v>
      </c>
      <c r="C183" s="3" t="s">
        <v>80</v>
      </c>
      <c r="D183" s="3" t="s">
        <v>77</v>
      </c>
      <c r="E183" s="3" t="s">
        <v>81</v>
      </c>
      <c r="F183" s="11" t="s">
        <v>380</v>
      </c>
      <c r="G183" s="6">
        <v>2.2981500000000002E-6</v>
      </c>
    </row>
    <row r="184" spans="1:7" ht="15">
      <c r="A184" s="3">
        <v>182</v>
      </c>
      <c r="B184" s="3" t="s">
        <v>352</v>
      </c>
      <c r="C184" s="3" t="s">
        <v>79</v>
      </c>
      <c r="D184" s="3" t="s">
        <v>76</v>
      </c>
      <c r="E184" s="3" t="s">
        <v>81</v>
      </c>
      <c r="F184" s="11" t="s">
        <v>380</v>
      </c>
      <c r="G184" s="6">
        <v>2.2981500000000002E-6</v>
      </c>
    </row>
    <row r="185" spans="1:7" ht="15">
      <c r="A185" s="3">
        <v>183</v>
      </c>
      <c r="B185" s="3" t="s">
        <v>353</v>
      </c>
      <c r="C185" s="3" t="s">
        <v>77</v>
      </c>
      <c r="D185" s="3" t="s">
        <v>80</v>
      </c>
      <c r="E185" s="3" t="s">
        <v>81</v>
      </c>
      <c r="F185" s="11" t="s">
        <v>380</v>
      </c>
      <c r="G185" s="6">
        <v>2.2981500000000002E-6</v>
      </c>
    </row>
    <row r="186" spans="1:7" ht="15">
      <c r="A186" s="3">
        <v>184</v>
      </c>
      <c r="B186" s="3" t="s">
        <v>354</v>
      </c>
      <c r="C186" s="3" t="s">
        <v>79</v>
      </c>
      <c r="D186" s="3" t="s">
        <v>76</v>
      </c>
      <c r="E186" s="3" t="s">
        <v>81</v>
      </c>
      <c r="F186" s="11" t="s">
        <v>380</v>
      </c>
      <c r="G186" s="6">
        <v>2.2981500000000002E-6</v>
      </c>
    </row>
    <row r="187" spans="1:7" ht="15">
      <c r="A187" s="3">
        <v>185</v>
      </c>
      <c r="B187" s="3" t="s">
        <v>355</v>
      </c>
      <c r="C187" s="3" t="s">
        <v>76</v>
      </c>
      <c r="D187" s="3" t="s">
        <v>77</v>
      </c>
      <c r="E187" s="3" t="s">
        <v>110</v>
      </c>
      <c r="F187" s="11" t="s">
        <v>380</v>
      </c>
      <c r="G187" s="6">
        <v>2.2981500000000002E-6</v>
      </c>
    </row>
    <row r="188" spans="1:7" ht="15">
      <c r="A188" s="3">
        <v>186</v>
      </c>
      <c r="B188" s="3" t="s">
        <v>356</v>
      </c>
      <c r="C188" s="3" t="s">
        <v>76</v>
      </c>
      <c r="D188" s="3" t="s">
        <v>79</v>
      </c>
      <c r="E188" s="3" t="s">
        <v>110</v>
      </c>
      <c r="F188" s="11" t="s">
        <v>380</v>
      </c>
      <c r="G188" s="6">
        <v>2.2981500000000002E-6</v>
      </c>
    </row>
    <row r="189" spans="1:7" ht="15">
      <c r="A189" s="3">
        <v>187</v>
      </c>
      <c r="B189" s="3" t="s">
        <v>357</v>
      </c>
      <c r="C189" s="3" t="s">
        <v>77</v>
      </c>
      <c r="D189" s="3" t="s">
        <v>80</v>
      </c>
      <c r="E189" s="3" t="s">
        <v>110</v>
      </c>
      <c r="F189" s="11" t="s">
        <v>380</v>
      </c>
      <c r="G189" s="6">
        <v>2.2981500000000002E-6</v>
      </c>
    </row>
    <row r="190" spans="1:7" ht="15">
      <c r="A190" s="3">
        <v>188</v>
      </c>
      <c r="B190" s="3" t="s">
        <v>358</v>
      </c>
      <c r="C190" s="3" t="s">
        <v>80</v>
      </c>
      <c r="D190" s="3" t="s">
        <v>79</v>
      </c>
      <c r="E190" s="3" t="s">
        <v>110</v>
      </c>
      <c r="F190" s="11" t="s">
        <v>380</v>
      </c>
      <c r="G190" s="6">
        <v>2.2981500000000002E-6</v>
      </c>
    </row>
    <row r="191" spans="1:7" ht="15">
      <c r="A191" s="3">
        <v>189</v>
      </c>
      <c r="B191" s="3" t="s">
        <v>359</v>
      </c>
      <c r="C191" s="3" t="s">
        <v>79</v>
      </c>
      <c r="D191" s="3" t="s">
        <v>76</v>
      </c>
      <c r="E191" s="3" t="s">
        <v>110</v>
      </c>
      <c r="F191" s="11" t="s">
        <v>380</v>
      </c>
      <c r="G191" s="6">
        <v>2.2981500000000002E-6</v>
      </c>
    </row>
    <row r="192" spans="1:7" ht="15">
      <c r="A192" s="3">
        <v>190</v>
      </c>
      <c r="B192" s="3" t="s">
        <v>360</v>
      </c>
      <c r="C192" s="3" t="s">
        <v>80</v>
      </c>
      <c r="D192" s="3" t="s">
        <v>77</v>
      </c>
      <c r="E192" s="3" t="s">
        <v>110</v>
      </c>
      <c r="F192" s="11" t="s">
        <v>380</v>
      </c>
      <c r="G192" s="6">
        <v>2.2981500000000002E-6</v>
      </c>
    </row>
    <row r="193" spans="1:7" ht="15">
      <c r="A193" s="3">
        <v>191</v>
      </c>
      <c r="B193" s="3" t="s">
        <v>361</v>
      </c>
      <c r="C193" s="3" t="s">
        <v>79</v>
      </c>
      <c r="D193" s="3" t="s">
        <v>76</v>
      </c>
      <c r="E193" s="3" t="s">
        <v>110</v>
      </c>
      <c r="F193" s="11" t="s">
        <v>380</v>
      </c>
      <c r="G193" s="6">
        <v>2.2981500000000002E-6</v>
      </c>
    </row>
    <row r="194" spans="1:7" ht="15">
      <c r="A194" s="3">
        <v>192</v>
      </c>
      <c r="B194" s="3" t="s">
        <v>362</v>
      </c>
      <c r="C194" s="3" t="s">
        <v>77</v>
      </c>
      <c r="D194" s="3" t="s">
        <v>80</v>
      </c>
      <c r="E194" s="3" t="s">
        <v>81</v>
      </c>
      <c r="F194" s="11" t="s">
        <v>411</v>
      </c>
      <c r="G194" s="6">
        <v>2.3120620000000001E-6</v>
      </c>
    </row>
    <row r="195" spans="1:7" ht="15">
      <c r="A195" s="3">
        <v>193</v>
      </c>
      <c r="B195" s="3" t="s">
        <v>363</v>
      </c>
      <c r="C195" s="3" t="s">
        <v>77</v>
      </c>
      <c r="D195" s="3" t="s">
        <v>79</v>
      </c>
      <c r="E195" s="3" t="s">
        <v>78</v>
      </c>
      <c r="F195" s="11" t="s">
        <v>389</v>
      </c>
      <c r="G195" s="6">
        <v>2.330247E-6</v>
      </c>
    </row>
    <row r="196" spans="1:7" ht="15">
      <c r="A196" s="3">
        <v>194</v>
      </c>
      <c r="B196" s="3" t="s">
        <v>364</v>
      </c>
      <c r="C196" s="3" t="s">
        <v>80</v>
      </c>
      <c r="D196" s="3" t="s">
        <v>77</v>
      </c>
      <c r="E196" s="3" t="s">
        <v>78</v>
      </c>
      <c r="F196" s="11" t="s">
        <v>389</v>
      </c>
      <c r="G196" s="6">
        <v>2.330247E-6</v>
      </c>
    </row>
    <row r="197" spans="1:7" ht="15">
      <c r="A197" s="3">
        <v>195</v>
      </c>
      <c r="B197" s="3" t="s">
        <v>365</v>
      </c>
      <c r="C197" s="3" t="s">
        <v>79</v>
      </c>
      <c r="D197" s="3" t="s">
        <v>76</v>
      </c>
      <c r="E197" s="3" t="s">
        <v>78</v>
      </c>
      <c r="F197" s="11" t="s">
        <v>389</v>
      </c>
      <c r="G197" s="6">
        <v>2.330247E-6</v>
      </c>
    </row>
    <row r="198" spans="1:7" ht="15">
      <c r="A198" s="3">
        <v>196</v>
      </c>
      <c r="B198" s="3" t="s">
        <v>366</v>
      </c>
      <c r="C198" s="3" t="s">
        <v>77</v>
      </c>
      <c r="D198" s="3" t="s">
        <v>80</v>
      </c>
      <c r="E198" s="3" t="s">
        <v>78</v>
      </c>
      <c r="F198" s="11" t="s">
        <v>389</v>
      </c>
      <c r="G198" s="6">
        <v>2.3302480000000002E-6</v>
      </c>
    </row>
    <row r="199" spans="1:7" ht="15">
      <c r="A199" s="3">
        <v>197</v>
      </c>
      <c r="B199" s="3" t="s">
        <v>367</v>
      </c>
      <c r="C199" s="3" t="s">
        <v>77</v>
      </c>
      <c r="D199" s="3" t="s">
        <v>80</v>
      </c>
      <c r="E199" s="3" t="s">
        <v>78</v>
      </c>
      <c r="F199" s="11" t="s">
        <v>389</v>
      </c>
      <c r="G199" s="6">
        <v>2.3302480000000002E-6</v>
      </c>
    </row>
    <row r="200" spans="1:7" ht="15">
      <c r="A200" s="3">
        <v>198</v>
      </c>
      <c r="B200" s="3" t="s">
        <v>368</v>
      </c>
      <c r="C200" s="3" t="s">
        <v>77</v>
      </c>
      <c r="D200" s="3" t="s">
        <v>76</v>
      </c>
      <c r="E200" s="3" t="s">
        <v>78</v>
      </c>
      <c r="F200" s="11" t="s">
        <v>413</v>
      </c>
      <c r="G200" s="6">
        <v>2.400087E-6</v>
      </c>
    </row>
    <row r="201" spans="1:7" ht="15">
      <c r="A201" s="3">
        <v>199</v>
      </c>
      <c r="B201" s="3" t="s">
        <v>369</v>
      </c>
      <c r="C201" s="3" t="s">
        <v>77</v>
      </c>
      <c r="D201" s="3" t="s">
        <v>79</v>
      </c>
      <c r="E201" s="3" t="s">
        <v>78</v>
      </c>
      <c r="F201" s="11" t="s">
        <v>413</v>
      </c>
      <c r="G201" s="6">
        <v>2.400087E-6</v>
      </c>
    </row>
    <row r="202" spans="1:7" ht="15">
      <c r="A202" s="3">
        <v>200</v>
      </c>
      <c r="B202" s="3" t="s">
        <v>370</v>
      </c>
      <c r="C202" s="3" t="s">
        <v>80</v>
      </c>
      <c r="D202" s="3" t="s">
        <v>77</v>
      </c>
      <c r="E202" s="3" t="s">
        <v>81</v>
      </c>
      <c r="F202" s="11" t="s">
        <v>433</v>
      </c>
      <c r="G202" s="6">
        <v>2.4183720000000001E-6</v>
      </c>
    </row>
    <row r="203" spans="1:7" ht="15">
      <c r="A203" s="3">
        <v>201</v>
      </c>
      <c r="B203" s="3" t="s">
        <v>371</v>
      </c>
      <c r="C203" s="3" t="s">
        <v>77</v>
      </c>
      <c r="D203" s="3" t="s">
        <v>79</v>
      </c>
      <c r="E203" s="3" t="s">
        <v>78</v>
      </c>
      <c r="F203" s="11" t="s">
        <v>434</v>
      </c>
      <c r="G203" s="6">
        <v>2.4285359999999998E-6</v>
      </c>
    </row>
    <row r="204" spans="1:7" ht="15">
      <c r="A204" s="3">
        <v>202</v>
      </c>
      <c r="B204" s="3" t="s">
        <v>372</v>
      </c>
      <c r="C204" s="3" t="s">
        <v>76</v>
      </c>
      <c r="D204" s="3" t="s">
        <v>79</v>
      </c>
      <c r="E204" s="3" t="s">
        <v>78</v>
      </c>
      <c r="F204" s="11" t="s">
        <v>413</v>
      </c>
      <c r="G204" s="6">
        <v>2.4382740000000001E-6</v>
      </c>
    </row>
    <row r="205" spans="1:7" ht="15">
      <c r="A205" s="3">
        <v>203</v>
      </c>
      <c r="B205" s="3" t="s">
        <v>373</v>
      </c>
      <c r="C205" s="3" t="s">
        <v>76</v>
      </c>
      <c r="D205" s="3" t="s">
        <v>79</v>
      </c>
      <c r="E205" s="3" t="s">
        <v>103</v>
      </c>
      <c r="F205" s="11" t="s">
        <v>384</v>
      </c>
      <c r="G205" s="6">
        <v>2.4399659999999998E-6</v>
      </c>
    </row>
    <row r="206" spans="1:7" ht="15">
      <c r="A206" s="3">
        <v>204</v>
      </c>
      <c r="B206" s="3" t="s">
        <v>374</v>
      </c>
      <c r="C206" s="3" t="s">
        <v>76</v>
      </c>
      <c r="D206" s="3" t="s">
        <v>80</v>
      </c>
      <c r="E206" s="3" t="s">
        <v>81</v>
      </c>
      <c r="F206" s="11" t="s">
        <v>384</v>
      </c>
      <c r="G206" s="6">
        <v>2.46897E-6</v>
      </c>
    </row>
    <row r="207" spans="1:7" ht="15">
      <c r="A207" s="3">
        <v>205</v>
      </c>
      <c r="B207" s="3" t="s">
        <v>375</v>
      </c>
      <c r="C207" s="3" t="s">
        <v>77</v>
      </c>
      <c r="D207" s="3" t="s">
        <v>79</v>
      </c>
      <c r="E207" s="3" t="s">
        <v>103</v>
      </c>
      <c r="F207" s="11" t="s">
        <v>382</v>
      </c>
      <c r="G207" s="6">
        <v>2.4908669999999999E-6</v>
      </c>
    </row>
    <row r="208" spans="1:7" ht="15">
      <c r="A208" s="3">
        <v>206</v>
      </c>
      <c r="B208" s="3" t="s">
        <v>376</v>
      </c>
      <c r="C208" s="3" t="s">
        <v>80</v>
      </c>
      <c r="D208" s="3" t="s">
        <v>77</v>
      </c>
      <c r="E208" s="3" t="s">
        <v>103</v>
      </c>
      <c r="F208" s="11" t="s">
        <v>405</v>
      </c>
      <c r="G208" s="6">
        <v>2.502034E-6</v>
      </c>
    </row>
    <row r="209" spans="1:7" ht="15">
      <c r="A209" s="3">
        <v>207</v>
      </c>
      <c r="B209" s="3" t="s">
        <v>377</v>
      </c>
      <c r="C209" s="3" t="s">
        <v>79</v>
      </c>
      <c r="D209" s="3" t="s">
        <v>76</v>
      </c>
      <c r="E209" s="3" t="s">
        <v>78</v>
      </c>
      <c r="F209" s="11" t="s">
        <v>435</v>
      </c>
      <c r="G209" s="6">
        <v>2.5303850000000002E-6</v>
      </c>
    </row>
    <row r="210" spans="1:7" ht="15">
      <c r="A210" s="3">
        <v>208</v>
      </c>
      <c r="B210" s="3" t="s">
        <v>378</v>
      </c>
      <c r="C210" s="3" t="s">
        <v>80</v>
      </c>
      <c r="D210" s="3" t="s">
        <v>76</v>
      </c>
      <c r="E210" s="3" t="s">
        <v>103</v>
      </c>
      <c r="F210" s="11" t="s">
        <v>385</v>
      </c>
      <c r="G210" s="6">
        <v>2.5552149999999999E-6</v>
      </c>
    </row>
  </sheetData>
  <mergeCells count="1">
    <mergeCell ref="A1:E1"/>
  </mergeCells>
  <phoneticPr fontId="3" type="noConversion"/>
  <pageMargins left="0.75" right="0.75" top="1" bottom="1" header="0.5" footer="0.5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"/>
  <sheetViews>
    <sheetView workbookViewId="0">
      <selection activeCell="C14" sqref="C14"/>
    </sheetView>
  </sheetViews>
  <sheetFormatPr defaultColWidth="9" defaultRowHeight="14.25"/>
  <cols>
    <col min="1" max="1" width="27" customWidth="1"/>
    <col min="2" max="2" width="15.875" bestFit="1" customWidth="1"/>
    <col min="3" max="3" width="29.125" bestFit="1" customWidth="1"/>
    <col min="4" max="4" width="30" bestFit="1" customWidth="1"/>
  </cols>
  <sheetData>
    <row r="1" spans="1:4" ht="15">
      <c r="A1" s="43" t="s">
        <v>1410</v>
      </c>
      <c r="B1" s="43"/>
      <c r="C1" s="43"/>
      <c r="D1" s="2"/>
    </row>
    <row r="2" spans="1:4">
      <c r="A2" s="14" t="s">
        <v>57</v>
      </c>
      <c r="B2" s="15" t="s">
        <v>58</v>
      </c>
      <c r="C2" s="14" t="s">
        <v>59</v>
      </c>
      <c r="D2" s="14" t="s">
        <v>60</v>
      </c>
    </row>
    <row r="3" spans="1:4" ht="15">
      <c r="A3" s="7" t="s">
        <v>61</v>
      </c>
      <c r="B3" s="4">
        <v>219</v>
      </c>
      <c r="C3" s="7" t="s">
        <v>62</v>
      </c>
      <c r="D3" s="7" t="s">
        <v>63</v>
      </c>
    </row>
    <row r="4" spans="1:4" ht="15">
      <c r="A4" s="7" t="s">
        <v>1391</v>
      </c>
      <c r="B4" s="4">
        <v>204</v>
      </c>
      <c r="C4" s="7" t="s">
        <v>64</v>
      </c>
      <c r="D4" s="7" t="s">
        <v>65</v>
      </c>
    </row>
    <row r="5" spans="1:4" ht="15">
      <c r="A5" s="7" t="s">
        <v>66</v>
      </c>
      <c r="B5" s="4">
        <v>224</v>
      </c>
      <c r="C5" s="7" t="s">
        <v>67</v>
      </c>
      <c r="D5" s="7" t="s">
        <v>68</v>
      </c>
    </row>
  </sheetData>
  <mergeCells count="1">
    <mergeCell ref="A1:C1"/>
  </mergeCells>
  <phoneticPr fontId="3" type="noConversion"/>
  <pageMargins left="0.75" right="0.75" top="1" bottom="1" header="0.5" footer="0.5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A06B3-AC34-4700-90DE-19939A109287}">
  <dimension ref="A1:E352"/>
  <sheetViews>
    <sheetView workbookViewId="0">
      <selection activeCell="H3" sqref="H3:J54"/>
    </sheetView>
  </sheetViews>
  <sheetFormatPr defaultColWidth="8.875" defaultRowHeight="14.25"/>
  <cols>
    <col min="1" max="1" width="16.625" customWidth="1"/>
    <col min="2" max="2" width="15" bestFit="1" customWidth="1"/>
    <col min="3" max="3" width="18.625" bestFit="1" customWidth="1"/>
    <col min="4" max="4" width="14.125" bestFit="1" customWidth="1"/>
    <col min="5" max="5" width="14.375" bestFit="1" customWidth="1"/>
  </cols>
  <sheetData>
    <row r="1" spans="1:5" ht="15">
      <c r="A1" s="17" t="s">
        <v>1390</v>
      </c>
      <c r="B1" s="5"/>
      <c r="C1" s="5"/>
      <c r="D1" s="5"/>
      <c r="E1" s="5"/>
    </row>
    <row r="2" spans="1:5" ht="16.5">
      <c r="A2" s="13" t="s">
        <v>1361</v>
      </c>
      <c r="B2" s="13" t="s">
        <v>1362</v>
      </c>
      <c r="C2" s="13" t="s">
        <v>1363</v>
      </c>
      <c r="D2" s="13" t="s">
        <v>1257</v>
      </c>
      <c r="E2" s="13" t="s">
        <v>1258</v>
      </c>
    </row>
    <row r="3" spans="1:5" ht="15">
      <c r="A3" s="3" t="s">
        <v>527</v>
      </c>
      <c r="B3" s="3" t="s">
        <v>1364</v>
      </c>
      <c r="C3" s="3" t="s">
        <v>528</v>
      </c>
      <c r="D3" s="3" t="s">
        <v>529</v>
      </c>
      <c r="E3" s="3" t="s">
        <v>530</v>
      </c>
    </row>
    <row r="4" spans="1:5" ht="15">
      <c r="A4" s="3" t="s">
        <v>531</v>
      </c>
      <c r="B4" s="3" t="s">
        <v>1364</v>
      </c>
      <c r="C4" s="3" t="s">
        <v>528</v>
      </c>
      <c r="D4" s="3" t="s">
        <v>532</v>
      </c>
      <c r="E4" s="3" t="s">
        <v>533</v>
      </c>
    </row>
    <row r="5" spans="1:5" ht="15">
      <c r="A5" s="3" t="s">
        <v>534</v>
      </c>
      <c r="B5" s="3" t="s">
        <v>1364</v>
      </c>
      <c r="C5" s="3" t="s">
        <v>528</v>
      </c>
      <c r="D5" s="3" t="s">
        <v>535</v>
      </c>
      <c r="E5" s="3" t="s">
        <v>533</v>
      </c>
    </row>
    <row r="6" spans="1:5" ht="15">
      <c r="A6" s="3" t="s">
        <v>536</v>
      </c>
      <c r="B6" s="3" t="s">
        <v>1364</v>
      </c>
      <c r="C6" s="3" t="s">
        <v>528</v>
      </c>
      <c r="D6" s="3" t="s">
        <v>537</v>
      </c>
      <c r="E6" s="3" t="s">
        <v>533</v>
      </c>
    </row>
    <row r="7" spans="1:5" ht="15">
      <c r="A7" s="3" t="s">
        <v>538</v>
      </c>
      <c r="B7" s="3" t="s">
        <v>1364</v>
      </c>
      <c r="C7" s="3" t="s">
        <v>528</v>
      </c>
      <c r="D7" s="3" t="s">
        <v>539</v>
      </c>
      <c r="E7" s="3" t="s">
        <v>533</v>
      </c>
    </row>
    <row r="8" spans="1:5" ht="15">
      <c r="A8" s="3" t="s">
        <v>540</v>
      </c>
      <c r="B8" s="3" t="s">
        <v>1364</v>
      </c>
      <c r="C8" s="3" t="s">
        <v>528</v>
      </c>
      <c r="D8" s="3" t="s">
        <v>541</v>
      </c>
      <c r="E8" s="3" t="s">
        <v>533</v>
      </c>
    </row>
    <row r="9" spans="1:5" ht="15">
      <c r="A9" s="3" t="s">
        <v>542</v>
      </c>
      <c r="B9" s="3" t="s">
        <v>1364</v>
      </c>
      <c r="C9" s="3" t="s">
        <v>528</v>
      </c>
      <c r="D9" s="3" t="s">
        <v>543</v>
      </c>
      <c r="E9" s="3" t="s">
        <v>544</v>
      </c>
    </row>
    <row r="10" spans="1:5" ht="15">
      <c r="A10" s="3" t="s">
        <v>545</v>
      </c>
      <c r="B10" s="3" t="s">
        <v>1364</v>
      </c>
      <c r="C10" s="3" t="s">
        <v>528</v>
      </c>
      <c r="D10" s="3" t="s">
        <v>546</v>
      </c>
      <c r="E10" s="3" t="s">
        <v>533</v>
      </c>
    </row>
    <row r="11" spans="1:5" ht="15">
      <c r="A11" s="3" t="s">
        <v>547</v>
      </c>
      <c r="B11" s="3" t="s">
        <v>1364</v>
      </c>
      <c r="C11" s="3" t="s">
        <v>528</v>
      </c>
      <c r="D11" s="3" t="s">
        <v>548</v>
      </c>
      <c r="E11" s="3" t="s">
        <v>533</v>
      </c>
    </row>
    <row r="12" spans="1:5" ht="15">
      <c r="A12" s="3" t="s">
        <v>549</v>
      </c>
      <c r="B12" s="3" t="s">
        <v>1364</v>
      </c>
      <c r="C12" s="3" t="s">
        <v>528</v>
      </c>
      <c r="D12" s="3" t="s">
        <v>550</v>
      </c>
      <c r="E12" s="3" t="s">
        <v>533</v>
      </c>
    </row>
    <row r="13" spans="1:5" ht="15">
      <c r="A13" s="3" t="s">
        <v>551</v>
      </c>
      <c r="B13" s="3" t="s">
        <v>1364</v>
      </c>
      <c r="C13" s="3" t="s">
        <v>528</v>
      </c>
      <c r="D13" s="3" t="s">
        <v>552</v>
      </c>
      <c r="E13" s="3" t="s">
        <v>533</v>
      </c>
    </row>
    <row r="14" spans="1:5" ht="15">
      <c r="A14" s="3" t="s">
        <v>553</v>
      </c>
      <c r="B14" s="3" t="s">
        <v>1364</v>
      </c>
      <c r="C14" s="3" t="s">
        <v>528</v>
      </c>
      <c r="D14" s="3" t="s">
        <v>554</v>
      </c>
      <c r="E14" s="3" t="s">
        <v>533</v>
      </c>
    </row>
    <row r="15" spans="1:5" ht="15">
      <c r="A15" s="3" t="s">
        <v>555</v>
      </c>
      <c r="B15" s="3" t="s">
        <v>1364</v>
      </c>
      <c r="C15" s="3" t="s">
        <v>528</v>
      </c>
      <c r="D15" s="3" t="s">
        <v>556</v>
      </c>
      <c r="E15" s="3" t="s">
        <v>533</v>
      </c>
    </row>
    <row r="16" spans="1:5" ht="15">
      <c r="A16" s="3" t="s">
        <v>557</v>
      </c>
      <c r="B16" s="3" t="s">
        <v>1364</v>
      </c>
      <c r="C16" s="3" t="s">
        <v>528</v>
      </c>
      <c r="D16" s="3" t="s">
        <v>558</v>
      </c>
      <c r="E16" s="3" t="s">
        <v>533</v>
      </c>
    </row>
    <row r="17" spans="1:5" ht="15">
      <c r="A17" s="3" t="s">
        <v>559</v>
      </c>
      <c r="B17" s="3" t="s">
        <v>1364</v>
      </c>
      <c r="C17" s="3" t="s">
        <v>528</v>
      </c>
      <c r="D17" s="3" t="s">
        <v>560</v>
      </c>
      <c r="E17" s="3" t="s">
        <v>533</v>
      </c>
    </row>
    <row r="18" spans="1:5" ht="15">
      <c r="A18" s="3" t="s">
        <v>561</v>
      </c>
      <c r="B18" s="3" t="s">
        <v>1364</v>
      </c>
      <c r="C18" s="3" t="s">
        <v>528</v>
      </c>
      <c r="D18" s="3" t="s">
        <v>562</v>
      </c>
      <c r="E18" s="3" t="s">
        <v>533</v>
      </c>
    </row>
    <row r="19" spans="1:5" ht="15">
      <c r="A19" s="3" t="s">
        <v>563</v>
      </c>
      <c r="B19" s="3" t="s">
        <v>1364</v>
      </c>
      <c r="C19" s="3" t="s">
        <v>528</v>
      </c>
      <c r="D19" s="3" t="s">
        <v>564</v>
      </c>
      <c r="E19" s="3" t="s">
        <v>533</v>
      </c>
    </row>
    <row r="20" spans="1:5" ht="15">
      <c r="A20" s="3" t="s">
        <v>565</v>
      </c>
      <c r="B20" s="3" t="s">
        <v>1364</v>
      </c>
      <c r="C20" s="3" t="s">
        <v>528</v>
      </c>
      <c r="D20" s="3" t="s">
        <v>566</v>
      </c>
      <c r="E20" s="3" t="s">
        <v>533</v>
      </c>
    </row>
    <row r="21" spans="1:5" ht="15">
      <c r="A21" s="3" t="s">
        <v>567</v>
      </c>
      <c r="B21" s="3" t="s">
        <v>1364</v>
      </c>
      <c r="C21" s="3" t="s">
        <v>528</v>
      </c>
      <c r="D21" s="3" t="s">
        <v>568</v>
      </c>
      <c r="E21" s="3" t="s">
        <v>533</v>
      </c>
    </row>
    <row r="22" spans="1:5" ht="15">
      <c r="A22" s="3" t="s">
        <v>569</v>
      </c>
      <c r="B22" s="3" t="s">
        <v>1364</v>
      </c>
      <c r="C22" s="3" t="s">
        <v>528</v>
      </c>
      <c r="D22" s="3" t="s">
        <v>570</v>
      </c>
      <c r="E22" s="3" t="s">
        <v>533</v>
      </c>
    </row>
    <row r="23" spans="1:5" ht="15">
      <c r="A23" s="3" t="s">
        <v>571</v>
      </c>
      <c r="B23" s="3" t="s">
        <v>1364</v>
      </c>
      <c r="C23" s="3" t="s">
        <v>528</v>
      </c>
      <c r="D23" s="3" t="s">
        <v>572</v>
      </c>
      <c r="E23" s="3" t="s">
        <v>533</v>
      </c>
    </row>
    <row r="24" spans="1:5" ht="15">
      <c r="A24" s="3" t="s">
        <v>573</v>
      </c>
      <c r="B24" s="3" t="s">
        <v>1365</v>
      </c>
      <c r="C24" s="3" t="s">
        <v>574</v>
      </c>
      <c r="D24" s="40" t="s">
        <v>575</v>
      </c>
      <c r="E24" s="40" t="s">
        <v>576</v>
      </c>
    </row>
    <row r="25" spans="1:5" ht="15">
      <c r="A25" s="3" t="s">
        <v>577</v>
      </c>
      <c r="B25" s="3" t="s">
        <v>1365</v>
      </c>
      <c r="C25" s="3" t="s">
        <v>578</v>
      </c>
      <c r="D25" s="40" t="s">
        <v>579</v>
      </c>
      <c r="E25" s="40" t="s">
        <v>580</v>
      </c>
    </row>
    <row r="26" spans="1:5" ht="15">
      <c r="A26" s="3" t="s">
        <v>581</v>
      </c>
      <c r="B26" s="3" t="s">
        <v>1365</v>
      </c>
      <c r="C26" s="3" t="s">
        <v>578</v>
      </c>
      <c r="D26" s="40" t="s">
        <v>582</v>
      </c>
      <c r="E26" s="40" t="s">
        <v>576</v>
      </c>
    </row>
    <row r="27" spans="1:5" ht="15">
      <c r="A27" s="3" t="s">
        <v>583</v>
      </c>
      <c r="B27" s="3" t="s">
        <v>1365</v>
      </c>
      <c r="C27" s="3" t="s">
        <v>578</v>
      </c>
      <c r="D27" s="40" t="s">
        <v>584</v>
      </c>
      <c r="E27" s="40" t="s">
        <v>580</v>
      </c>
    </row>
    <row r="28" spans="1:5" ht="15">
      <c r="A28" s="3" t="s">
        <v>585</v>
      </c>
      <c r="B28" s="3" t="s">
        <v>1365</v>
      </c>
      <c r="C28" s="3" t="s">
        <v>578</v>
      </c>
      <c r="D28" s="40" t="s">
        <v>586</v>
      </c>
      <c r="E28" s="40" t="s">
        <v>580</v>
      </c>
    </row>
    <row r="29" spans="1:5" ht="15">
      <c r="A29" s="3" t="s">
        <v>587</v>
      </c>
      <c r="B29" s="3" t="s">
        <v>1365</v>
      </c>
      <c r="C29" s="3" t="s">
        <v>578</v>
      </c>
      <c r="D29" s="40" t="s">
        <v>1315</v>
      </c>
      <c r="E29" s="40" t="s">
        <v>576</v>
      </c>
    </row>
    <row r="30" spans="1:5" ht="15">
      <c r="A30" s="3" t="s">
        <v>588</v>
      </c>
      <c r="B30" s="3" t="s">
        <v>1365</v>
      </c>
      <c r="C30" s="3" t="s">
        <v>578</v>
      </c>
      <c r="D30" s="40" t="s">
        <v>1316</v>
      </c>
      <c r="E30" s="40" t="s">
        <v>576</v>
      </c>
    </row>
    <row r="31" spans="1:5" ht="15">
      <c r="A31" s="3" t="s">
        <v>589</v>
      </c>
      <c r="B31" s="3" t="s">
        <v>1365</v>
      </c>
      <c r="C31" s="3" t="s">
        <v>578</v>
      </c>
      <c r="D31" s="40" t="s">
        <v>1317</v>
      </c>
      <c r="E31" s="40" t="s">
        <v>576</v>
      </c>
    </row>
    <row r="32" spans="1:5" ht="15">
      <c r="A32" s="3" t="s">
        <v>590</v>
      </c>
      <c r="B32" s="3" t="s">
        <v>1365</v>
      </c>
      <c r="C32" s="3" t="s">
        <v>578</v>
      </c>
      <c r="D32" s="40" t="s">
        <v>1318</v>
      </c>
      <c r="E32" s="40" t="s">
        <v>576</v>
      </c>
    </row>
    <row r="33" spans="1:5" ht="15">
      <c r="A33" s="3" t="s">
        <v>591</v>
      </c>
      <c r="B33" s="3" t="s">
        <v>1365</v>
      </c>
      <c r="C33" s="3" t="s">
        <v>578</v>
      </c>
      <c r="D33" s="40" t="s">
        <v>592</v>
      </c>
      <c r="E33" s="40" t="s">
        <v>593</v>
      </c>
    </row>
    <row r="34" spans="1:5" ht="15">
      <c r="A34" s="3" t="s">
        <v>594</v>
      </c>
      <c r="B34" s="3" t="s">
        <v>1365</v>
      </c>
      <c r="C34" s="3" t="s">
        <v>578</v>
      </c>
      <c r="D34" s="40" t="s">
        <v>595</v>
      </c>
      <c r="E34" s="40" t="s">
        <v>580</v>
      </c>
    </row>
    <row r="35" spans="1:5" ht="15">
      <c r="A35" s="3" t="s">
        <v>596</v>
      </c>
      <c r="B35" s="3" t="s">
        <v>1365</v>
      </c>
      <c r="C35" s="3" t="s">
        <v>578</v>
      </c>
      <c r="D35" s="40" t="s">
        <v>597</v>
      </c>
      <c r="E35" s="40" t="s">
        <v>580</v>
      </c>
    </row>
    <row r="36" spans="1:5" ht="15">
      <c r="A36" s="3" t="s">
        <v>598</v>
      </c>
      <c r="B36" s="3" t="s">
        <v>1365</v>
      </c>
      <c r="C36" s="3" t="s">
        <v>578</v>
      </c>
      <c r="D36" s="40" t="s">
        <v>599</v>
      </c>
      <c r="E36" s="40" t="s">
        <v>580</v>
      </c>
    </row>
    <row r="37" spans="1:5" ht="15">
      <c r="A37" s="3" t="s">
        <v>600</v>
      </c>
      <c r="B37" s="3" t="s">
        <v>1365</v>
      </c>
      <c r="C37" s="3" t="s">
        <v>578</v>
      </c>
      <c r="D37" s="40" t="s">
        <v>601</v>
      </c>
      <c r="E37" s="40" t="s">
        <v>580</v>
      </c>
    </row>
    <row r="38" spans="1:5" ht="15">
      <c r="A38" s="3" t="s">
        <v>602</v>
      </c>
      <c r="B38" s="3" t="s">
        <v>1365</v>
      </c>
      <c r="C38" s="3" t="s">
        <v>578</v>
      </c>
      <c r="D38" s="40" t="s">
        <v>603</v>
      </c>
      <c r="E38" s="40" t="s">
        <v>593</v>
      </c>
    </row>
    <row r="39" spans="1:5" ht="15">
      <c r="A39" s="3" t="s">
        <v>604</v>
      </c>
      <c r="B39" s="3" t="s">
        <v>1365</v>
      </c>
      <c r="C39" s="3" t="s">
        <v>578</v>
      </c>
      <c r="D39" s="40" t="s">
        <v>605</v>
      </c>
      <c r="E39" s="40" t="s">
        <v>580</v>
      </c>
    </row>
    <row r="40" spans="1:5" ht="15">
      <c r="A40" s="3" t="s">
        <v>606</v>
      </c>
      <c r="B40" s="3" t="s">
        <v>1365</v>
      </c>
      <c r="C40" s="3" t="s">
        <v>578</v>
      </c>
      <c r="D40" s="40" t="s">
        <v>607</v>
      </c>
      <c r="E40" s="40" t="s">
        <v>593</v>
      </c>
    </row>
    <row r="41" spans="1:5" ht="15">
      <c r="A41" s="3" t="s">
        <v>608</v>
      </c>
      <c r="B41" s="3" t="s">
        <v>1365</v>
      </c>
      <c r="C41" s="3" t="s">
        <v>578</v>
      </c>
      <c r="D41" s="40" t="s">
        <v>609</v>
      </c>
      <c r="E41" s="40" t="s">
        <v>580</v>
      </c>
    </row>
    <row r="42" spans="1:5" ht="15">
      <c r="A42" s="3" t="s">
        <v>610</v>
      </c>
      <c r="B42" s="3" t="s">
        <v>1365</v>
      </c>
      <c r="C42" s="3" t="s">
        <v>578</v>
      </c>
      <c r="D42" s="40" t="s">
        <v>611</v>
      </c>
      <c r="E42" s="40" t="s">
        <v>580</v>
      </c>
    </row>
    <row r="43" spans="1:5" ht="15">
      <c r="A43" s="3" t="s">
        <v>612</v>
      </c>
      <c r="B43" s="3" t="s">
        <v>1365</v>
      </c>
      <c r="C43" s="3" t="s">
        <v>613</v>
      </c>
      <c r="D43" s="40" t="s">
        <v>614</v>
      </c>
      <c r="E43" s="40" t="s">
        <v>576</v>
      </c>
    </row>
    <row r="44" spans="1:5" ht="15">
      <c r="A44" s="3" t="s">
        <v>615</v>
      </c>
      <c r="B44" s="3" t="s">
        <v>1365</v>
      </c>
      <c r="C44" s="3" t="s">
        <v>613</v>
      </c>
      <c r="D44" s="40" t="s">
        <v>616</v>
      </c>
      <c r="E44" s="40" t="s">
        <v>580</v>
      </c>
    </row>
    <row r="45" spans="1:5" ht="15">
      <c r="A45" s="3" t="s">
        <v>617</v>
      </c>
      <c r="B45" s="3" t="s">
        <v>1365</v>
      </c>
      <c r="C45" s="3" t="s">
        <v>613</v>
      </c>
      <c r="D45" s="40" t="s">
        <v>618</v>
      </c>
      <c r="E45" s="40" t="s">
        <v>580</v>
      </c>
    </row>
    <row r="46" spans="1:5" ht="15">
      <c r="A46" s="3" t="s">
        <v>619</v>
      </c>
      <c r="B46" s="3" t="s">
        <v>1365</v>
      </c>
      <c r="C46" s="3" t="s">
        <v>613</v>
      </c>
      <c r="D46" s="40" t="s">
        <v>620</v>
      </c>
      <c r="E46" s="40" t="s">
        <v>580</v>
      </c>
    </row>
    <row r="47" spans="1:5" ht="15">
      <c r="A47" s="3" t="s">
        <v>621</v>
      </c>
      <c r="B47" s="3" t="s">
        <v>1365</v>
      </c>
      <c r="C47" s="3" t="s">
        <v>613</v>
      </c>
      <c r="D47" s="40" t="s">
        <v>622</v>
      </c>
      <c r="E47" s="40" t="s">
        <v>580</v>
      </c>
    </row>
    <row r="48" spans="1:5" ht="15">
      <c r="A48" s="3" t="s">
        <v>623</v>
      </c>
      <c r="B48" s="3" t="s">
        <v>1365</v>
      </c>
      <c r="C48" s="3" t="s">
        <v>613</v>
      </c>
      <c r="D48" s="40" t="s">
        <v>1319</v>
      </c>
      <c r="E48" s="40" t="s">
        <v>576</v>
      </c>
    </row>
    <row r="49" spans="1:5" ht="15">
      <c r="A49" s="3" t="s">
        <v>624</v>
      </c>
      <c r="B49" s="3" t="s">
        <v>1365</v>
      </c>
      <c r="C49" s="3" t="s">
        <v>613</v>
      </c>
      <c r="D49" s="40" t="s">
        <v>1320</v>
      </c>
      <c r="E49" s="40" t="s">
        <v>576</v>
      </c>
    </row>
    <row r="50" spans="1:5" ht="15">
      <c r="A50" s="3" t="s">
        <v>625</v>
      </c>
      <c r="B50" s="3" t="s">
        <v>1365</v>
      </c>
      <c r="C50" s="3" t="s">
        <v>613</v>
      </c>
      <c r="D50" s="40" t="s">
        <v>1321</v>
      </c>
      <c r="E50" s="40" t="s">
        <v>576</v>
      </c>
    </row>
    <row r="51" spans="1:5" ht="15">
      <c r="A51" s="3" t="s">
        <v>626</v>
      </c>
      <c r="B51" s="3" t="s">
        <v>1365</v>
      </c>
      <c r="C51" s="3" t="s">
        <v>613</v>
      </c>
      <c r="D51" s="40" t="s">
        <v>1322</v>
      </c>
      <c r="E51" s="40" t="s">
        <v>576</v>
      </c>
    </row>
    <row r="52" spans="1:5" ht="15">
      <c r="A52" s="3" t="s">
        <v>627</v>
      </c>
      <c r="B52" s="3" t="s">
        <v>1365</v>
      </c>
      <c r="C52" s="3" t="s">
        <v>613</v>
      </c>
      <c r="D52" s="40" t="s">
        <v>1323</v>
      </c>
      <c r="E52" s="40" t="s">
        <v>576</v>
      </c>
    </row>
    <row r="53" spans="1:5" ht="15">
      <c r="A53" s="3" t="s">
        <v>628</v>
      </c>
      <c r="B53" s="3" t="s">
        <v>1365</v>
      </c>
      <c r="C53" s="3" t="s">
        <v>629</v>
      </c>
      <c r="D53" s="40" t="s">
        <v>630</v>
      </c>
      <c r="E53" s="40" t="s">
        <v>580</v>
      </c>
    </row>
    <row r="54" spans="1:5" ht="15">
      <c r="A54" s="3" t="s">
        <v>631</v>
      </c>
      <c r="B54" s="3" t="s">
        <v>1365</v>
      </c>
      <c r="C54" s="3" t="s">
        <v>632</v>
      </c>
      <c r="D54" s="40" t="s">
        <v>633</v>
      </c>
      <c r="E54" s="40" t="s">
        <v>580</v>
      </c>
    </row>
    <row r="55" spans="1:5" ht="15">
      <c r="A55" s="3" t="s">
        <v>634</v>
      </c>
      <c r="B55" s="3" t="s">
        <v>1365</v>
      </c>
      <c r="C55" s="3" t="s">
        <v>632</v>
      </c>
      <c r="D55" s="40" t="s">
        <v>635</v>
      </c>
      <c r="E55" s="40" t="s">
        <v>580</v>
      </c>
    </row>
    <row r="56" spans="1:5" ht="15">
      <c r="A56" s="3" t="s">
        <v>636</v>
      </c>
      <c r="B56" s="3" t="s">
        <v>1365</v>
      </c>
      <c r="C56" s="3" t="s">
        <v>632</v>
      </c>
      <c r="D56" s="40" t="s">
        <v>637</v>
      </c>
      <c r="E56" s="40" t="s">
        <v>580</v>
      </c>
    </row>
    <row r="57" spans="1:5" ht="15">
      <c r="A57" s="3" t="s">
        <v>638</v>
      </c>
      <c r="B57" s="3" t="s">
        <v>1365</v>
      </c>
      <c r="C57" s="3" t="s">
        <v>632</v>
      </c>
      <c r="D57" s="40" t="s">
        <v>639</v>
      </c>
      <c r="E57" s="40" t="s">
        <v>580</v>
      </c>
    </row>
    <row r="58" spans="1:5" ht="15">
      <c r="A58" s="3" t="s">
        <v>640</v>
      </c>
      <c r="B58" s="3" t="s">
        <v>1365</v>
      </c>
      <c r="C58" s="3" t="s">
        <v>632</v>
      </c>
      <c r="D58" s="40" t="s">
        <v>1324</v>
      </c>
      <c r="E58" s="40" t="s">
        <v>576</v>
      </c>
    </row>
    <row r="59" spans="1:5" ht="15">
      <c r="A59" s="3" t="s">
        <v>641</v>
      </c>
      <c r="B59" s="3" t="s">
        <v>1365</v>
      </c>
      <c r="C59" s="3" t="s">
        <v>632</v>
      </c>
      <c r="D59" s="40" t="s">
        <v>1325</v>
      </c>
      <c r="E59" s="40" t="s">
        <v>576</v>
      </c>
    </row>
    <row r="60" spans="1:5" ht="15">
      <c r="A60" s="3" t="s">
        <v>642</v>
      </c>
      <c r="B60" s="3" t="s">
        <v>1365</v>
      </c>
      <c r="C60" s="3" t="s">
        <v>632</v>
      </c>
      <c r="D60" s="40" t="s">
        <v>1326</v>
      </c>
      <c r="E60" s="40" t="s">
        <v>576</v>
      </c>
    </row>
    <row r="61" spans="1:5" ht="15">
      <c r="A61" s="3" t="s">
        <v>643</v>
      </c>
      <c r="B61" s="3" t="s">
        <v>1365</v>
      </c>
      <c r="C61" s="3" t="s">
        <v>632</v>
      </c>
      <c r="D61" s="40" t="s">
        <v>1327</v>
      </c>
      <c r="E61" s="40" t="s">
        <v>576</v>
      </c>
    </row>
    <row r="62" spans="1:5" ht="15">
      <c r="A62" s="3" t="s">
        <v>644</v>
      </c>
      <c r="B62" s="3" t="s">
        <v>1365</v>
      </c>
      <c r="C62" s="3" t="s">
        <v>632</v>
      </c>
      <c r="D62" s="40" t="s">
        <v>1328</v>
      </c>
      <c r="E62" s="40" t="s">
        <v>576</v>
      </c>
    </row>
    <row r="63" spans="1:5" ht="15">
      <c r="A63" s="3" t="s">
        <v>645</v>
      </c>
      <c r="B63" s="3" t="s">
        <v>1365</v>
      </c>
      <c r="C63" s="3" t="s">
        <v>646</v>
      </c>
      <c r="D63" s="40" t="s">
        <v>1329</v>
      </c>
      <c r="E63" s="40" t="s">
        <v>576</v>
      </c>
    </row>
    <row r="64" spans="1:5" ht="15">
      <c r="A64" s="3" t="s">
        <v>647</v>
      </c>
      <c r="B64" s="3" t="s">
        <v>1365</v>
      </c>
      <c r="C64" s="3" t="s">
        <v>648</v>
      </c>
      <c r="D64" s="40" t="s">
        <v>1330</v>
      </c>
      <c r="E64" s="40" t="s">
        <v>576</v>
      </c>
    </row>
    <row r="65" spans="1:5" ht="15">
      <c r="A65" s="3" t="s">
        <v>649</v>
      </c>
      <c r="B65" s="3" t="s">
        <v>1365</v>
      </c>
      <c r="C65" s="3" t="s">
        <v>646</v>
      </c>
      <c r="D65" s="40" t="s">
        <v>1331</v>
      </c>
      <c r="E65" s="40" t="s">
        <v>576</v>
      </c>
    </row>
    <row r="66" spans="1:5" ht="15">
      <c r="A66" s="3" t="s">
        <v>650</v>
      </c>
      <c r="B66" s="3" t="s">
        <v>1365</v>
      </c>
      <c r="C66" s="3" t="s">
        <v>646</v>
      </c>
      <c r="D66" s="40" t="s">
        <v>1332</v>
      </c>
      <c r="E66" s="40" t="s">
        <v>576</v>
      </c>
    </row>
    <row r="67" spans="1:5" ht="15">
      <c r="A67" s="3" t="s">
        <v>651</v>
      </c>
      <c r="B67" s="3" t="s">
        <v>1365</v>
      </c>
      <c r="C67" s="3" t="s">
        <v>646</v>
      </c>
      <c r="D67" s="40" t="s">
        <v>1333</v>
      </c>
      <c r="E67" s="40" t="s">
        <v>576</v>
      </c>
    </row>
    <row r="68" spans="1:5" ht="15">
      <c r="A68" s="3" t="s">
        <v>652</v>
      </c>
      <c r="B68" s="3" t="s">
        <v>1365</v>
      </c>
      <c r="C68" s="3" t="s">
        <v>646</v>
      </c>
      <c r="D68" s="40" t="s">
        <v>653</v>
      </c>
      <c r="E68" s="40" t="s">
        <v>580</v>
      </c>
    </row>
    <row r="69" spans="1:5" ht="15">
      <c r="A69" s="3" t="s">
        <v>654</v>
      </c>
      <c r="B69" s="3" t="s">
        <v>1365</v>
      </c>
      <c r="C69" s="3" t="s">
        <v>646</v>
      </c>
      <c r="D69" s="40" t="s">
        <v>655</v>
      </c>
      <c r="E69" s="40" t="s">
        <v>580</v>
      </c>
    </row>
    <row r="70" spans="1:5" ht="15">
      <c r="A70" s="3" t="s">
        <v>656</v>
      </c>
      <c r="B70" s="3" t="s">
        <v>1365</v>
      </c>
      <c r="C70" s="3" t="s">
        <v>646</v>
      </c>
      <c r="D70" s="40" t="s">
        <v>657</v>
      </c>
      <c r="E70" s="40" t="s">
        <v>580</v>
      </c>
    </row>
    <row r="71" spans="1:5" ht="15">
      <c r="A71" s="3" t="s">
        <v>658</v>
      </c>
      <c r="B71" s="3" t="s">
        <v>1365</v>
      </c>
      <c r="C71" s="3" t="s">
        <v>646</v>
      </c>
      <c r="D71" s="40" t="s">
        <v>659</v>
      </c>
      <c r="E71" s="40" t="s">
        <v>580</v>
      </c>
    </row>
    <row r="72" spans="1:5" ht="15">
      <c r="A72" s="3" t="s">
        <v>660</v>
      </c>
      <c r="B72" s="3" t="s">
        <v>1365</v>
      </c>
      <c r="C72" s="3" t="s">
        <v>646</v>
      </c>
      <c r="D72" s="40" t="s">
        <v>661</v>
      </c>
      <c r="E72" s="40" t="s">
        <v>580</v>
      </c>
    </row>
    <row r="73" spans="1:5" ht="15">
      <c r="A73" s="3" t="s">
        <v>662</v>
      </c>
      <c r="B73" s="3" t="s">
        <v>1366</v>
      </c>
      <c r="C73" s="3" t="s">
        <v>663</v>
      </c>
      <c r="D73" s="40" t="s">
        <v>1334</v>
      </c>
      <c r="E73" s="40" t="s">
        <v>1265</v>
      </c>
    </row>
    <row r="74" spans="1:5" ht="15">
      <c r="A74" s="3" t="s">
        <v>664</v>
      </c>
      <c r="B74" s="3" t="s">
        <v>1366</v>
      </c>
      <c r="C74" s="3" t="s">
        <v>663</v>
      </c>
      <c r="D74" s="40" t="s">
        <v>1335</v>
      </c>
      <c r="E74" s="40" t="s">
        <v>1265</v>
      </c>
    </row>
    <row r="75" spans="1:5" ht="15">
      <c r="A75" s="3" t="s">
        <v>665</v>
      </c>
      <c r="B75" s="3" t="s">
        <v>1366</v>
      </c>
      <c r="C75" s="3" t="s">
        <v>663</v>
      </c>
      <c r="D75" s="40" t="s">
        <v>1336</v>
      </c>
      <c r="E75" s="40" t="s">
        <v>1265</v>
      </c>
    </row>
    <row r="76" spans="1:5" ht="15">
      <c r="A76" s="3" t="s">
        <v>666</v>
      </c>
      <c r="B76" s="3" t="s">
        <v>1366</v>
      </c>
      <c r="C76" s="3" t="s">
        <v>663</v>
      </c>
      <c r="D76" s="40" t="s">
        <v>1337</v>
      </c>
      <c r="E76" s="40" t="s">
        <v>1265</v>
      </c>
    </row>
    <row r="77" spans="1:5" ht="15">
      <c r="A77" s="3" t="s">
        <v>667</v>
      </c>
      <c r="B77" s="3" t="s">
        <v>1366</v>
      </c>
      <c r="C77" s="3" t="s">
        <v>663</v>
      </c>
      <c r="D77" s="40" t="s">
        <v>1338</v>
      </c>
      <c r="E77" s="40" t="s">
        <v>1265</v>
      </c>
    </row>
    <row r="78" spans="1:5" ht="15">
      <c r="A78" s="3" t="s">
        <v>668</v>
      </c>
      <c r="B78" s="3" t="s">
        <v>1366</v>
      </c>
      <c r="C78" s="3" t="s">
        <v>663</v>
      </c>
      <c r="D78" s="40" t="s">
        <v>1339</v>
      </c>
      <c r="E78" s="40" t="s">
        <v>1265</v>
      </c>
    </row>
    <row r="79" spans="1:5" ht="15">
      <c r="A79" s="3" t="s">
        <v>669</v>
      </c>
      <c r="B79" s="3" t="s">
        <v>1366</v>
      </c>
      <c r="C79" s="3" t="s">
        <v>663</v>
      </c>
      <c r="D79" s="40" t="s">
        <v>1340</v>
      </c>
      <c r="E79" s="40" t="s">
        <v>1265</v>
      </c>
    </row>
    <row r="80" spans="1:5" ht="15">
      <c r="A80" s="3" t="s">
        <v>670</v>
      </c>
      <c r="B80" s="3" t="s">
        <v>1366</v>
      </c>
      <c r="C80" s="3" t="s">
        <v>663</v>
      </c>
      <c r="D80" s="40" t="s">
        <v>1341</v>
      </c>
      <c r="E80" s="40" t="s">
        <v>1265</v>
      </c>
    </row>
    <row r="81" spans="1:5" ht="15">
      <c r="A81" s="3" t="s">
        <v>671</v>
      </c>
      <c r="B81" s="3" t="s">
        <v>1366</v>
      </c>
      <c r="C81" s="3" t="s">
        <v>663</v>
      </c>
      <c r="D81" s="40" t="s">
        <v>1342</v>
      </c>
      <c r="E81" s="40" t="s">
        <v>1265</v>
      </c>
    </row>
    <row r="82" spans="1:5" ht="15">
      <c r="A82" s="3" t="s">
        <v>672</v>
      </c>
      <c r="B82" s="3" t="s">
        <v>1366</v>
      </c>
      <c r="C82" s="3" t="s">
        <v>663</v>
      </c>
      <c r="D82" s="40" t="s">
        <v>1343</v>
      </c>
      <c r="E82" s="40" t="s">
        <v>1265</v>
      </c>
    </row>
    <row r="83" spans="1:5" ht="15">
      <c r="A83" s="3" t="s">
        <v>673</v>
      </c>
      <c r="B83" s="3" t="s">
        <v>1367</v>
      </c>
      <c r="C83" s="3" t="s">
        <v>674</v>
      </c>
      <c r="D83" s="40" t="s">
        <v>675</v>
      </c>
      <c r="E83" s="40" t="s">
        <v>593</v>
      </c>
    </row>
    <row r="84" spans="1:5" ht="15">
      <c r="A84" s="3" t="s">
        <v>676</v>
      </c>
      <c r="B84" s="3" t="s">
        <v>1367</v>
      </c>
      <c r="C84" s="3" t="s">
        <v>674</v>
      </c>
      <c r="D84" s="40" t="s">
        <v>677</v>
      </c>
      <c r="E84" s="40" t="s">
        <v>593</v>
      </c>
    </row>
    <row r="85" spans="1:5" ht="15">
      <c r="A85" s="3" t="s">
        <v>678</v>
      </c>
      <c r="B85" s="3" t="s">
        <v>1367</v>
      </c>
      <c r="C85" s="3" t="s">
        <v>674</v>
      </c>
      <c r="D85" s="40" t="s">
        <v>679</v>
      </c>
      <c r="E85" s="40" t="s">
        <v>593</v>
      </c>
    </row>
    <row r="86" spans="1:5" ht="15">
      <c r="A86" s="3" t="s">
        <v>680</v>
      </c>
      <c r="B86" s="3" t="s">
        <v>1367</v>
      </c>
      <c r="C86" s="3" t="s">
        <v>674</v>
      </c>
      <c r="D86" s="40" t="s">
        <v>681</v>
      </c>
      <c r="E86" s="40" t="s">
        <v>593</v>
      </c>
    </row>
    <row r="87" spans="1:5" ht="15">
      <c r="A87" s="3" t="s">
        <v>682</v>
      </c>
      <c r="B87" s="3" t="s">
        <v>1367</v>
      </c>
      <c r="C87" s="3" t="s">
        <v>674</v>
      </c>
      <c r="D87" s="40" t="s">
        <v>683</v>
      </c>
      <c r="E87" s="40" t="s">
        <v>593</v>
      </c>
    </row>
    <row r="88" spans="1:5" ht="15">
      <c r="A88" s="3" t="s">
        <v>684</v>
      </c>
      <c r="B88" s="3" t="s">
        <v>1367</v>
      </c>
      <c r="C88" s="3" t="s">
        <v>685</v>
      </c>
      <c r="D88" s="40" t="s">
        <v>686</v>
      </c>
      <c r="E88" s="40" t="s">
        <v>593</v>
      </c>
    </row>
    <row r="89" spans="1:5" ht="15">
      <c r="A89" s="3" t="s">
        <v>687</v>
      </c>
      <c r="B89" s="3" t="s">
        <v>1367</v>
      </c>
      <c r="C89" s="3" t="s">
        <v>685</v>
      </c>
      <c r="D89" s="40" t="s">
        <v>688</v>
      </c>
      <c r="E89" s="40" t="s">
        <v>593</v>
      </c>
    </row>
    <row r="90" spans="1:5" ht="15">
      <c r="A90" s="3" t="s">
        <v>689</v>
      </c>
      <c r="B90" s="3" t="s">
        <v>1367</v>
      </c>
      <c r="C90" s="3" t="s">
        <v>685</v>
      </c>
      <c r="D90" s="40" t="s">
        <v>690</v>
      </c>
      <c r="E90" s="40" t="s">
        <v>593</v>
      </c>
    </row>
    <row r="91" spans="1:5" ht="15">
      <c r="A91" s="3" t="s">
        <v>691</v>
      </c>
      <c r="B91" s="3" t="s">
        <v>1367</v>
      </c>
      <c r="C91" s="3" t="s">
        <v>685</v>
      </c>
      <c r="D91" s="40" t="s">
        <v>692</v>
      </c>
      <c r="E91" s="40" t="s">
        <v>593</v>
      </c>
    </row>
    <row r="92" spans="1:5" ht="15">
      <c r="A92" s="3" t="s">
        <v>693</v>
      </c>
      <c r="B92" s="3" t="s">
        <v>1367</v>
      </c>
      <c r="C92" s="3" t="s">
        <v>685</v>
      </c>
      <c r="D92" s="40" t="s">
        <v>694</v>
      </c>
      <c r="E92" s="40" t="s">
        <v>593</v>
      </c>
    </row>
    <row r="93" spans="1:5" ht="15">
      <c r="A93" s="3" t="s">
        <v>695</v>
      </c>
      <c r="B93" s="3" t="s">
        <v>1367</v>
      </c>
      <c r="C93" s="3" t="s">
        <v>685</v>
      </c>
      <c r="D93" s="40" t="s">
        <v>696</v>
      </c>
      <c r="E93" s="40" t="s">
        <v>593</v>
      </c>
    </row>
    <row r="94" spans="1:5" ht="15">
      <c r="A94" s="3" t="s">
        <v>697</v>
      </c>
      <c r="B94" s="3" t="s">
        <v>1367</v>
      </c>
      <c r="C94" s="3" t="s">
        <v>685</v>
      </c>
      <c r="D94" s="40" t="s">
        <v>698</v>
      </c>
      <c r="E94" s="40" t="s">
        <v>593</v>
      </c>
    </row>
    <row r="95" spans="1:5" ht="15">
      <c r="A95" s="3" t="s">
        <v>778</v>
      </c>
      <c r="B95" s="3" t="s">
        <v>1367</v>
      </c>
      <c r="C95" s="3" t="s">
        <v>777</v>
      </c>
      <c r="D95" s="40" t="s">
        <v>779</v>
      </c>
      <c r="E95" s="40" t="s">
        <v>593</v>
      </c>
    </row>
    <row r="96" spans="1:5" ht="15">
      <c r="A96" s="3" t="s">
        <v>780</v>
      </c>
      <c r="B96" s="3" t="s">
        <v>1367</v>
      </c>
      <c r="C96" s="3" t="s">
        <v>777</v>
      </c>
      <c r="D96" s="40" t="s">
        <v>781</v>
      </c>
      <c r="E96" s="40" t="s">
        <v>593</v>
      </c>
    </row>
    <row r="97" spans="1:5" ht="15">
      <c r="A97" s="3" t="s">
        <v>782</v>
      </c>
      <c r="B97" s="3" t="s">
        <v>1367</v>
      </c>
      <c r="C97" s="3" t="s">
        <v>777</v>
      </c>
      <c r="D97" s="40" t="s">
        <v>783</v>
      </c>
      <c r="E97" s="40" t="s">
        <v>593</v>
      </c>
    </row>
    <row r="98" spans="1:5" ht="15">
      <c r="A98" s="3" t="s">
        <v>784</v>
      </c>
      <c r="B98" s="3" t="s">
        <v>1367</v>
      </c>
      <c r="C98" s="3" t="s">
        <v>777</v>
      </c>
      <c r="D98" s="40" t="s">
        <v>785</v>
      </c>
      <c r="E98" s="40" t="s">
        <v>593</v>
      </c>
    </row>
    <row r="99" spans="1:5" ht="15">
      <c r="A99" s="3" t="s">
        <v>786</v>
      </c>
      <c r="B99" s="3" t="s">
        <v>1367</v>
      </c>
      <c r="C99" s="3" t="s">
        <v>777</v>
      </c>
      <c r="D99" s="40" t="s">
        <v>787</v>
      </c>
      <c r="E99" s="40" t="s">
        <v>593</v>
      </c>
    </row>
    <row r="100" spans="1:5" ht="15">
      <c r="A100" s="3" t="s">
        <v>788</v>
      </c>
      <c r="B100" s="3" t="s">
        <v>1367</v>
      </c>
      <c r="C100" s="3" t="s">
        <v>777</v>
      </c>
      <c r="D100" s="40" t="s">
        <v>789</v>
      </c>
      <c r="E100" s="40" t="s">
        <v>593</v>
      </c>
    </row>
    <row r="101" spans="1:5" ht="15">
      <c r="A101" s="3" t="s">
        <v>790</v>
      </c>
      <c r="B101" s="3" t="s">
        <v>1367</v>
      </c>
      <c r="C101" s="3" t="s">
        <v>777</v>
      </c>
      <c r="D101" s="40" t="s">
        <v>791</v>
      </c>
      <c r="E101" s="40" t="s">
        <v>593</v>
      </c>
    </row>
    <row r="102" spans="1:5" ht="15">
      <c r="A102" s="3" t="s">
        <v>792</v>
      </c>
      <c r="B102" s="3" t="s">
        <v>1367</v>
      </c>
      <c r="C102" s="3" t="s">
        <v>777</v>
      </c>
      <c r="D102" s="40" t="s">
        <v>793</v>
      </c>
      <c r="E102" s="40" t="s">
        <v>593</v>
      </c>
    </row>
    <row r="103" spans="1:5" ht="15">
      <c r="A103" s="3" t="s">
        <v>794</v>
      </c>
      <c r="B103" s="3" t="s">
        <v>1367</v>
      </c>
      <c r="C103" s="3" t="s">
        <v>777</v>
      </c>
      <c r="D103" s="40" t="s">
        <v>795</v>
      </c>
      <c r="E103" s="40" t="s">
        <v>593</v>
      </c>
    </row>
    <row r="104" spans="1:5" ht="15">
      <c r="A104" s="3" t="s">
        <v>796</v>
      </c>
      <c r="B104" s="3" t="s">
        <v>1367</v>
      </c>
      <c r="C104" s="3" t="s">
        <v>777</v>
      </c>
      <c r="D104" s="40" t="s">
        <v>797</v>
      </c>
      <c r="E104" s="40" t="s">
        <v>593</v>
      </c>
    </row>
    <row r="105" spans="1:5" ht="15">
      <c r="A105" s="3" t="s">
        <v>798</v>
      </c>
      <c r="B105" s="3" t="s">
        <v>1367</v>
      </c>
      <c r="C105" s="3" t="s">
        <v>777</v>
      </c>
      <c r="D105" s="40" t="s">
        <v>799</v>
      </c>
      <c r="E105" s="40" t="s">
        <v>593</v>
      </c>
    </row>
    <row r="106" spans="1:5" ht="15">
      <c r="A106" s="3" t="s">
        <v>800</v>
      </c>
      <c r="B106" s="3" t="s">
        <v>1367</v>
      </c>
      <c r="C106" s="3" t="s">
        <v>801</v>
      </c>
      <c r="D106" s="40" t="s">
        <v>802</v>
      </c>
      <c r="E106" s="40" t="s">
        <v>593</v>
      </c>
    </row>
    <row r="107" spans="1:5" ht="15">
      <c r="A107" s="3" t="s">
        <v>803</v>
      </c>
      <c r="B107" s="3" t="s">
        <v>1367</v>
      </c>
      <c r="C107" s="3" t="s">
        <v>801</v>
      </c>
      <c r="D107" s="40" t="s">
        <v>804</v>
      </c>
      <c r="E107" s="40" t="s">
        <v>593</v>
      </c>
    </row>
    <row r="108" spans="1:5" ht="15">
      <c r="A108" s="3" t="s">
        <v>805</v>
      </c>
      <c r="B108" s="3" t="s">
        <v>1367</v>
      </c>
      <c r="C108" s="3" t="s">
        <v>801</v>
      </c>
      <c r="D108" s="40" t="s">
        <v>806</v>
      </c>
      <c r="E108" s="40" t="s">
        <v>593</v>
      </c>
    </row>
    <row r="109" spans="1:5" ht="15">
      <c r="A109" s="3" t="s">
        <v>807</v>
      </c>
      <c r="B109" s="3" t="s">
        <v>1367</v>
      </c>
      <c r="C109" s="3" t="s">
        <v>801</v>
      </c>
      <c r="D109" s="40" t="s">
        <v>808</v>
      </c>
      <c r="E109" s="40" t="s">
        <v>593</v>
      </c>
    </row>
    <row r="110" spans="1:5" ht="15">
      <c r="A110" s="3" t="s">
        <v>809</v>
      </c>
      <c r="B110" s="3" t="s">
        <v>1367</v>
      </c>
      <c r="C110" s="3" t="s">
        <v>801</v>
      </c>
      <c r="D110" s="40" t="s">
        <v>810</v>
      </c>
      <c r="E110" s="40" t="s">
        <v>593</v>
      </c>
    </row>
    <row r="111" spans="1:5" ht="15">
      <c r="A111" s="3" t="s">
        <v>811</v>
      </c>
      <c r="B111" s="3" t="s">
        <v>1367</v>
      </c>
      <c r="C111" s="3" t="s">
        <v>801</v>
      </c>
      <c r="D111" s="40" t="s">
        <v>812</v>
      </c>
      <c r="E111" s="40" t="s">
        <v>593</v>
      </c>
    </row>
    <row r="112" spans="1:5" ht="15">
      <c r="A112" s="3" t="s">
        <v>813</v>
      </c>
      <c r="B112" s="3" t="s">
        <v>1367</v>
      </c>
      <c r="C112" s="3" t="s">
        <v>801</v>
      </c>
      <c r="D112" s="40" t="s">
        <v>814</v>
      </c>
      <c r="E112" s="40" t="s">
        <v>593</v>
      </c>
    </row>
    <row r="113" spans="1:5" ht="15">
      <c r="A113" s="3" t="s">
        <v>815</v>
      </c>
      <c r="B113" s="3" t="s">
        <v>1367</v>
      </c>
      <c r="C113" s="3" t="s">
        <v>801</v>
      </c>
      <c r="D113" s="40" t="s">
        <v>816</v>
      </c>
      <c r="E113" s="40" t="s">
        <v>593</v>
      </c>
    </row>
    <row r="114" spans="1:5" ht="15">
      <c r="A114" s="3" t="s">
        <v>817</v>
      </c>
      <c r="B114" s="3" t="s">
        <v>1367</v>
      </c>
      <c r="C114" s="3" t="s">
        <v>801</v>
      </c>
      <c r="D114" s="40" t="s">
        <v>818</v>
      </c>
      <c r="E114" s="40" t="s">
        <v>593</v>
      </c>
    </row>
    <row r="115" spans="1:5" ht="15">
      <c r="A115" s="3" t="s">
        <v>819</v>
      </c>
      <c r="B115" s="3" t="s">
        <v>1367</v>
      </c>
      <c r="C115" s="3" t="s">
        <v>801</v>
      </c>
      <c r="D115" s="40" t="s">
        <v>820</v>
      </c>
      <c r="E115" s="40" t="s">
        <v>593</v>
      </c>
    </row>
    <row r="116" spans="1:5" ht="15">
      <c r="A116" s="3" t="s">
        <v>759</v>
      </c>
      <c r="B116" s="3" t="s">
        <v>1368</v>
      </c>
      <c r="C116" s="3" t="s">
        <v>760</v>
      </c>
      <c r="D116" s="40" t="s">
        <v>761</v>
      </c>
      <c r="E116" s="40" t="s">
        <v>593</v>
      </c>
    </row>
    <row r="117" spans="1:5" ht="15">
      <c r="A117" s="3" t="s">
        <v>762</v>
      </c>
      <c r="B117" s="3" t="s">
        <v>1368</v>
      </c>
      <c r="C117" s="3" t="s">
        <v>760</v>
      </c>
      <c r="D117" s="40" t="s">
        <v>763</v>
      </c>
      <c r="E117" s="40" t="s">
        <v>593</v>
      </c>
    </row>
    <row r="118" spans="1:5" ht="15">
      <c r="A118" s="3" t="s">
        <v>764</v>
      </c>
      <c r="B118" s="3" t="s">
        <v>1368</v>
      </c>
      <c r="C118" s="3" t="s">
        <v>760</v>
      </c>
      <c r="D118" s="40" t="s">
        <v>765</v>
      </c>
      <c r="E118" s="40" t="s">
        <v>593</v>
      </c>
    </row>
    <row r="119" spans="1:5" ht="15">
      <c r="A119" s="3" t="s">
        <v>766</v>
      </c>
      <c r="B119" s="3" t="s">
        <v>1368</v>
      </c>
      <c r="C119" s="3" t="s">
        <v>760</v>
      </c>
      <c r="D119" s="40" t="s">
        <v>767</v>
      </c>
      <c r="E119" s="40" t="s">
        <v>593</v>
      </c>
    </row>
    <row r="120" spans="1:5" ht="15">
      <c r="A120" s="3" t="s">
        <v>768</v>
      </c>
      <c r="B120" s="3" t="s">
        <v>1368</v>
      </c>
      <c r="C120" s="3" t="s">
        <v>769</v>
      </c>
      <c r="D120" s="40" t="s">
        <v>770</v>
      </c>
      <c r="E120" s="40" t="s">
        <v>593</v>
      </c>
    </row>
    <row r="121" spans="1:5" ht="15">
      <c r="A121" s="3" t="s">
        <v>771</v>
      </c>
      <c r="B121" s="3" t="s">
        <v>1368</v>
      </c>
      <c r="C121" s="3" t="s">
        <v>772</v>
      </c>
      <c r="D121" s="40" t="s">
        <v>1292</v>
      </c>
      <c r="E121" s="40" t="s">
        <v>593</v>
      </c>
    </row>
    <row r="122" spans="1:5" ht="15">
      <c r="A122" s="3" t="s">
        <v>773</v>
      </c>
      <c r="B122" s="3" t="s">
        <v>1368</v>
      </c>
      <c r="C122" s="3" t="s">
        <v>772</v>
      </c>
      <c r="D122" s="40" t="s">
        <v>1293</v>
      </c>
      <c r="E122" s="40" t="s">
        <v>593</v>
      </c>
    </row>
    <row r="123" spans="1:5" ht="15">
      <c r="A123" s="3" t="s">
        <v>774</v>
      </c>
      <c r="B123" s="3" t="s">
        <v>1368</v>
      </c>
      <c r="C123" s="3" t="s">
        <v>772</v>
      </c>
      <c r="D123" s="40" t="s">
        <v>1294</v>
      </c>
      <c r="E123" s="40" t="s">
        <v>593</v>
      </c>
    </row>
    <row r="124" spans="1:5" ht="15">
      <c r="A124" s="3" t="s">
        <v>775</v>
      </c>
      <c r="B124" s="3" t="s">
        <v>1368</v>
      </c>
      <c r="C124" s="3" t="s">
        <v>772</v>
      </c>
      <c r="D124" s="40" t="s">
        <v>1296</v>
      </c>
      <c r="E124" s="40" t="s">
        <v>593</v>
      </c>
    </row>
    <row r="125" spans="1:5" ht="15">
      <c r="A125" s="3" t="s">
        <v>776</v>
      </c>
      <c r="B125" s="3" t="s">
        <v>1368</v>
      </c>
      <c r="C125" s="3" t="s">
        <v>772</v>
      </c>
      <c r="D125" s="40" t="s">
        <v>1295</v>
      </c>
      <c r="E125" s="40" t="s">
        <v>593</v>
      </c>
    </row>
    <row r="126" spans="1:5" ht="15">
      <c r="A126" s="3" t="s">
        <v>699</v>
      </c>
      <c r="B126" s="3" t="s">
        <v>1368</v>
      </c>
      <c r="C126" s="3" t="s">
        <v>700</v>
      </c>
      <c r="D126" s="40" t="s">
        <v>701</v>
      </c>
      <c r="E126" s="40" t="s">
        <v>593</v>
      </c>
    </row>
    <row r="127" spans="1:5" ht="15">
      <c r="A127" s="3" t="s">
        <v>702</v>
      </c>
      <c r="B127" s="3" t="s">
        <v>1368</v>
      </c>
      <c r="C127" s="3" t="s">
        <v>703</v>
      </c>
      <c r="D127" s="40" t="s">
        <v>704</v>
      </c>
      <c r="E127" s="40" t="s">
        <v>593</v>
      </c>
    </row>
    <row r="128" spans="1:5" ht="15">
      <c r="A128" s="3" t="s">
        <v>705</v>
      </c>
      <c r="B128" s="3" t="s">
        <v>1368</v>
      </c>
      <c r="C128" s="3" t="s">
        <v>703</v>
      </c>
      <c r="D128" s="40" t="s">
        <v>706</v>
      </c>
      <c r="E128" s="40" t="s">
        <v>593</v>
      </c>
    </row>
    <row r="129" spans="1:5" ht="15">
      <c r="A129" s="3" t="s">
        <v>707</v>
      </c>
      <c r="B129" s="3" t="s">
        <v>1368</v>
      </c>
      <c r="C129" s="3" t="s">
        <v>703</v>
      </c>
      <c r="D129" s="40" t="s">
        <v>708</v>
      </c>
      <c r="E129" s="40" t="s">
        <v>593</v>
      </c>
    </row>
    <row r="130" spans="1:5" ht="15">
      <c r="A130" s="3" t="s">
        <v>709</v>
      </c>
      <c r="B130" s="3" t="s">
        <v>1368</v>
      </c>
      <c r="C130" s="3" t="s">
        <v>703</v>
      </c>
      <c r="D130" s="40" t="s">
        <v>710</v>
      </c>
      <c r="E130" s="40" t="s">
        <v>593</v>
      </c>
    </row>
    <row r="131" spans="1:5" ht="15">
      <c r="A131" s="3" t="s">
        <v>711</v>
      </c>
      <c r="B131" s="3" t="s">
        <v>1368</v>
      </c>
      <c r="C131" s="3" t="s">
        <v>712</v>
      </c>
      <c r="D131" s="40" t="s">
        <v>713</v>
      </c>
      <c r="E131" s="40" t="s">
        <v>593</v>
      </c>
    </row>
    <row r="132" spans="1:5" ht="15">
      <c r="A132" s="3" t="s">
        <v>714</v>
      </c>
      <c r="B132" s="3" t="s">
        <v>1368</v>
      </c>
      <c r="C132" s="3" t="s">
        <v>715</v>
      </c>
      <c r="D132" s="40" t="s">
        <v>716</v>
      </c>
      <c r="E132" s="40" t="s">
        <v>593</v>
      </c>
    </row>
    <row r="133" spans="1:5" ht="15">
      <c r="A133" s="3" t="s">
        <v>717</v>
      </c>
      <c r="B133" s="3" t="s">
        <v>1368</v>
      </c>
      <c r="C133" s="3" t="s">
        <v>712</v>
      </c>
      <c r="D133" s="40" t="s">
        <v>718</v>
      </c>
      <c r="E133" s="40" t="s">
        <v>593</v>
      </c>
    </row>
    <row r="134" spans="1:5" ht="15">
      <c r="A134" s="3" t="s">
        <v>719</v>
      </c>
      <c r="B134" s="3" t="s">
        <v>1368</v>
      </c>
      <c r="C134" s="3" t="s">
        <v>715</v>
      </c>
      <c r="D134" s="40" t="s">
        <v>720</v>
      </c>
      <c r="E134" s="40" t="s">
        <v>593</v>
      </c>
    </row>
    <row r="135" spans="1:5" ht="15">
      <c r="A135" s="3" t="s">
        <v>721</v>
      </c>
      <c r="B135" s="3" t="s">
        <v>1368</v>
      </c>
      <c r="C135" s="3" t="s">
        <v>715</v>
      </c>
      <c r="D135" s="40" t="s">
        <v>722</v>
      </c>
      <c r="E135" s="40" t="s">
        <v>593</v>
      </c>
    </row>
    <row r="136" spans="1:5" ht="15">
      <c r="A136" s="3" t="s">
        <v>723</v>
      </c>
      <c r="B136" s="3" t="s">
        <v>1369</v>
      </c>
      <c r="C136" s="3" t="s">
        <v>724</v>
      </c>
      <c r="D136" s="40" t="s">
        <v>1297</v>
      </c>
      <c r="E136" s="40" t="s">
        <v>1265</v>
      </c>
    </row>
    <row r="137" spans="1:5" ht="15">
      <c r="A137" s="3" t="s">
        <v>725</v>
      </c>
      <c r="B137" s="3" t="s">
        <v>1369</v>
      </c>
      <c r="C137" s="3" t="s">
        <v>726</v>
      </c>
      <c r="D137" s="40" t="s">
        <v>1298</v>
      </c>
      <c r="E137" s="40" t="s">
        <v>1265</v>
      </c>
    </row>
    <row r="138" spans="1:5" ht="15">
      <c r="A138" s="3" t="s">
        <v>727</v>
      </c>
      <c r="B138" s="3" t="s">
        <v>1369</v>
      </c>
      <c r="C138" s="3" t="s">
        <v>726</v>
      </c>
      <c r="D138" s="40" t="s">
        <v>1299</v>
      </c>
      <c r="E138" s="40" t="s">
        <v>1265</v>
      </c>
    </row>
    <row r="139" spans="1:5" ht="15">
      <c r="A139" s="3" t="s">
        <v>728</v>
      </c>
      <c r="B139" s="3" t="s">
        <v>1369</v>
      </c>
      <c r="C139" s="3" t="s">
        <v>726</v>
      </c>
      <c r="D139" s="40" t="s">
        <v>1300</v>
      </c>
      <c r="E139" s="40" t="s">
        <v>1265</v>
      </c>
    </row>
    <row r="140" spans="1:5" ht="15">
      <c r="A140" s="3" t="s">
        <v>729</v>
      </c>
      <c r="B140" s="3" t="s">
        <v>1369</v>
      </c>
      <c r="C140" s="3" t="s">
        <v>726</v>
      </c>
      <c r="D140" s="40" t="s">
        <v>1301</v>
      </c>
      <c r="E140" s="40" t="s">
        <v>1265</v>
      </c>
    </row>
    <row r="141" spans="1:5" ht="15">
      <c r="A141" s="3" t="s">
        <v>730</v>
      </c>
      <c r="B141" s="3" t="s">
        <v>1369</v>
      </c>
      <c r="C141" s="3" t="s">
        <v>731</v>
      </c>
      <c r="D141" s="40" t="s">
        <v>1302</v>
      </c>
      <c r="E141" s="40" t="s">
        <v>1265</v>
      </c>
    </row>
    <row r="142" spans="1:5" ht="15">
      <c r="A142" s="3" t="s">
        <v>732</v>
      </c>
      <c r="B142" s="3" t="s">
        <v>1369</v>
      </c>
      <c r="C142" s="3" t="s">
        <v>731</v>
      </c>
      <c r="D142" s="40" t="s">
        <v>1303</v>
      </c>
      <c r="E142" s="40" t="s">
        <v>1265</v>
      </c>
    </row>
    <row r="143" spans="1:5" ht="15">
      <c r="A143" s="3" t="s">
        <v>733</v>
      </c>
      <c r="B143" s="3" t="s">
        <v>1369</v>
      </c>
      <c r="C143" s="3" t="s">
        <v>731</v>
      </c>
      <c r="D143" s="40" t="s">
        <v>1304</v>
      </c>
      <c r="E143" s="40" t="s">
        <v>1265</v>
      </c>
    </row>
    <row r="144" spans="1:5" ht="15">
      <c r="A144" s="3" t="s">
        <v>734</v>
      </c>
      <c r="B144" s="3" t="s">
        <v>1369</v>
      </c>
      <c r="C144" s="3" t="s">
        <v>731</v>
      </c>
      <c r="D144" s="40" t="s">
        <v>1305</v>
      </c>
      <c r="E144" s="40" t="s">
        <v>1265</v>
      </c>
    </row>
    <row r="145" spans="1:5" ht="15">
      <c r="A145" s="3" t="s">
        <v>735</v>
      </c>
      <c r="B145" s="3" t="s">
        <v>1369</v>
      </c>
      <c r="C145" s="3" t="s">
        <v>736</v>
      </c>
      <c r="D145" s="40" t="s">
        <v>1306</v>
      </c>
      <c r="E145" s="40" t="s">
        <v>1265</v>
      </c>
    </row>
    <row r="146" spans="1:5" ht="15">
      <c r="A146" s="3" t="s">
        <v>737</v>
      </c>
      <c r="B146" s="3" t="s">
        <v>1369</v>
      </c>
      <c r="C146" s="3" t="s">
        <v>736</v>
      </c>
      <c r="D146" s="40" t="s">
        <v>1307</v>
      </c>
      <c r="E146" s="40" t="s">
        <v>1265</v>
      </c>
    </row>
    <row r="147" spans="1:5" ht="15">
      <c r="A147" s="3" t="s">
        <v>738</v>
      </c>
      <c r="B147" s="3" t="s">
        <v>1369</v>
      </c>
      <c r="C147" s="3" t="s">
        <v>736</v>
      </c>
      <c r="D147" s="40" t="s">
        <v>1308</v>
      </c>
      <c r="E147" s="40" t="s">
        <v>1265</v>
      </c>
    </row>
    <row r="148" spans="1:5" ht="15">
      <c r="A148" s="3" t="s">
        <v>739</v>
      </c>
      <c r="B148" s="3" t="s">
        <v>1369</v>
      </c>
      <c r="C148" s="3" t="s">
        <v>736</v>
      </c>
      <c r="D148" s="40" t="s">
        <v>1309</v>
      </c>
      <c r="E148" s="40" t="s">
        <v>1265</v>
      </c>
    </row>
    <row r="149" spans="1:5" ht="15">
      <c r="A149" s="3" t="s">
        <v>740</v>
      </c>
      <c r="B149" s="3" t="s">
        <v>1369</v>
      </c>
      <c r="C149" s="3" t="s">
        <v>741</v>
      </c>
      <c r="D149" s="40" t="s">
        <v>1310</v>
      </c>
      <c r="E149" s="40" t="s">
        <v>1265</v>
      </c>
    </row>
    <row r="150" spans="1:5" ht="15">
      <c r="A150" s="3" t="s">
        <v>742</v>
      </c>
      <c r="B150" s="3" t="s">
        <v>1369</v>
      </c>
      <c r="C150" s="3" t="s">
        <v>741</v>
      </c>
      <c r="D150" s="40" t="s">
        <v>1311</v>
      </c>
      <c r="E150" s="40" t="s">
        <v>1265</v>
      </c>
    </row>
    <row r="151" spans="1:5" ht="15">
      <c r="A151" s="3" t="s">
        <v>743</v>
      </c>
      <c r="B151" s="3" t="s">
        <v>1369</v>
      </c>
      <c r="C151" s="3" t="s">
        <v>741</v>
      </c>
      <c r="D151" s="40" t="s">
        <v>1312</v>
      </c>
      <c r="E151" s="40" t="s">
        <v>1265</v>
      </c>
    </row>
    <row r="152" spans="1:5" ht="15">
      <c r="A152" s="3" t="s">
        <v>744</v>
      </c>
      <c r="B152" s="3" t="s">
        <v>1369</v>
      </c>
      <c r="C152" s="3" t="s">
        <v>741</v>
      </c>
      <c r="D152" s="40" t="s">
        <v>1313</v>
      </c>
      <c r="E152" s="40" t="s">
        <v>1265</v>
      </c>
    </row>
    <row r="153" spans="1:5" ht="15">
      <c r="A153" s="3" t="s">
        <v>745</v>
      </c>
      <c r="B153" s="3" t="s">
        <v>1369</v>
      </c>
      <c r="C153" s="3" t="s">
        <v>741</v>
      </c>
      <c r="D153" s="40" t="s">
        <v>1314</v>
      </c>
      <c r="E153" s="40" t="s">
        <v>1265</v>
      </c>
    </row>
    <row r="154" spans="1:5" ht="15">
      <c r="A154" s="3" t="s">
        <v>746</v>
      </c>
      <c r="B154" s="3" t="s">
        <v>1370</v>
      </c>
      <c r="C154" s="3" t="s">
        <v>747</v>
      </c>
      <c r="D154" s="40" t="s">
        <v>748</v>
      </c>
      <c r="E154" s="40" t="s">
        <v>593</v>
      </c>
    </row>
    <row r="155" spans="1:5" ht="15">
      <c r="A155" s="3" t="s">
        <v>749</v>
      </c>
      <c r="B155" s="3" t="s">
        <v>1370</v>
      </c>
      <c r="C155" s="3" t="s">
        <v>747</v>
      </c>
      <c r="D155" s="40" t="s">
        <v>750</v>
      </c>
      <c r="E155" s="40" t="s">
        <v>593</v>
      </c>
    </row>
    <row r="156" spans="1:5" ht="15">
      <c r="A156" s="3" t="s">
        <v>751</v>
      </c>
      <c r="B156" s="3" t="s">
        <v>1370</v>
      </c>
      <c r="C156" s="3" t="s">
        <v>747</v>
      </c>
      <c r="D156" s="40" t="s">
        <v>752</v>
      </c>
      <c r="E156" s="40" t="s">
        <v>593</v>
      </c>
    </row>
    <row r="157" spans="1:5" ht="15">
      <c r="A157" s="3" t="s">
        <v>753</v>
      </c>
      <c r="B157" s="3" t="s">
        <v>1370</v>
      </c>
      <c r="C157" s="3" t="s">
        <v>747</v>
      </c>
      <c r="D157" s="40" t="s">
        <v>754</v>
      </c>
      <c r="E157" s="40" t="s">
        <v>593</v>
      </c>
    </row>
    <row r="158" spans="1:5" ht="15">
      <c r="A158" s="3" t="s">
        <v>755</v>
      </c>
      <c r="B158" s="3" t="s">
        <v>1370</v>
      </c>
      <c r="C158" s="3" t="s">
        <v>747</v>
      </c>
      <c r="D158" s="40" t="s">
        <v>756</v>
      </c>
      <c r="E158" s="40" t="s">
        <v>593</v>
      </c>
    </row>
    <row r="159" spans="1:5" ht="15">
      <c r="A159" s="3" t="s">
        <v>757</v>
      </c>
      <c r="B159" s="3" t="s">
        <v>1370</v>
      </c>
      <c r="C159" s="3" t="s">
        <v>747</v>
      </c>
      <c r="D159" s="40" t="s">
        <v>758</v>
      </c>
      <c r="E159" s="40" t="s">
        <v>593</v>
      </c>
    </row>
    <row r="160" spans="1:5" ht="15">
      <c r="A160" s="3" t="s">
        <v>821</v>
      </c>
      <c r="B160" s="3" t="s">
        <v>1371</v>
      </c>
      <c r="C160" s="3" t="s">
        <v>822</v>
      </c>
      <c r="D160" s="40" t="s">
        <v>823</v>
      </c>
      <c r="E160" s="40" t="s">
        <v>593</v>
      </c>
    </row>
    <row r="161" spans="1:5" ht="15">
      <c r="A161" s="3" t="s">
        <v>824</v>
      </c>
      <c r="B161" s="3" t="s">
        <v>1371</v>
      </c>
      <c r="C161" s="3" t="s">
        <v>822</v>
      </c>
      <c r="D161" s="40" t="s">
        <v>825</v>
      </c>
      <c r="E161" s="40" t="s">
        <v>593</v>
      </c>
    </row>
    <row r="162" spans="1:5" ht="15">
      <c r="A162" s="3" t="s">
        <v>826</v>
      </c>
      <c r="B162" s="3" t="s">
        <v>1371</v>
      </c>
      <c r="C162" s="3" t="s">
        <v>822</v>
      </c>
      <c r="D162" s="40" t="s">
        <v>827</v>
      </c>
      <c r="E162" s="40" t="s">
        <v>593</v>
      </c>
    </row>
    <row r="163" spans="1:5" ht="15">
      <c r="A163" s="3" t="s">
        <v>828</v>
      </c>
      <c r="B163" s="3" t="s">
        <v>1371</v>
      </c>
      <c r="C163" s="3" t="s">
        <v>822</v>
      </c>
      <c r="D163" s="40" t="s">
        <v>829</v>
      </c>
      <c r="E163" s="40" t="s">
        <v>593</v>
      </c>
    </row>
    <row r="164" spans="1:5" ht="15">
      <c r="A164" s="3" t="s">
        <v>830</v>
      </c>
      <c r="B164" s="3" t="s">
        <v>1371</v>
      </c>
      <c r="C164" s="3" t="s">
        <v>822</v>
      </c>
      <c r="D164" s="40" t="s">
        <v>831</v>
      </c>
      <c r="E164" s="40" t="s">
        <v>593</v>
      </c>
    </row>
    <row r="165" spans="1:5" ht="15">
      <c r="A165" s="3" t="s">
        <v>832</v>
      </c>
      <c r="B165" s="3" t="s">
        <v>1371</v>
      </c>
      <c r="C165" s="3" t="s">
        <v>822</v>
      </c>
      <c r="D165" s="40" t="s">
        <v>833</v>
      </c>
      <c r="E165" s="40" t="s">
        <v>593</v>
      </c>
    </row>
    <row r="166" spans="1:5" ht="15">
      <c r="A166" s="3" t="s">
        <v>834</v>
      </c>
      <c r="B166" s="3" t="s">
        <v>1371</v>
      </c>
      <c r="C166" s="3" t="s">
        <v>822</v>
      </c>
      <c r="D166" s="40" t="s">
        <v>835</v>
      </c>
      <c r="E166" s="40" t="s">
        <v>593</v>
      </c>
    </row>
    <row r="167" spans="1:5" ht="15">
      <c r="A167" s="3" t="s">
        <v>836</v>
      </c>
      <c r="B167" s="3" t="s">
        <v>1371</v>
      </c>
      <c r="C167" s="3" t="s">
        <v>822</v>
      </c>
      <c r="D167" s="40" t="s">
        <v>837</v>
      </c>
      <c r="E167" s="40" t="s">
        <v>593</v>
      </c>
    </row>
    <row r="168" spans="1:5" ht="15">
      <c r="A168" s="3" t="s">
        <v>838</v>
      </c>
      <c r="B168" s="3" t="s">
        <v>1371</v>
      </c>
      <c r="C168" s="3" t="s">
        <v>822</v>
      </c>
      <c r="D168" s="40" t="s">
        <v>839</v>
      </c>
      <c r="E168" s="40" t="s">
        <v>593</v>
      </c>
    </row>
    <row r="169" spans="1:5" ht="15">
      <c r="A169" s="3" t="s">
        <v>840</v>
      </c>
      <c r="B169" s="3" t="s">
        <v>1371</v>
      </c>
      <c r="C169" s="3" t="s">
        <v>822</v>
      </c>
      <c r="D169" s="40" t="s">
        <v>841</v>
      </c>
      <c r="E169" s="40" t="s">
        <v>593</v>
      </c>
    </row>
    <row r="170" spans="1:5" ht="15">
      <c r="A170" s="3" t="s">
        <v>842</v>
      </c>
      <c r="B170" s="3" t="s">
        <v>1371</v>
      </c>
      <c r="C170" s="3" t="s">
        <v>843</v>
      </c>
      <c r="D170" s="40" t="s">
        <v>844</v>
      </c>
      <c r="E170" s="40" t="s">
        <v>593</v>
      </c>
    </row>
    <row r="171" spans="1:5" ht="15">
      <c r="A171" s="3" t="s">
        <v>845</v>
      </c>
      <c r="B171" s="3" t="s">
        <v>1371</v>
      </c>
      <c r="C171" s="3" t="s">
        <v>843</v>
      </c>
      <c r="D171" s="40" t="s">
        <v>846</v>
      </c>
      <c r="E171" s="40" t="s">
        <v>593</v>
      </c>
    </row>
    <row r="172" spans="1:5" ht="15">
      <c r="A172" s="3" t="s">
        <v>847</v>
      </c>
      <c r="B172" s="3" t="s">
        <v>1371</v>
      </c>
      <c r="C172" s="3" t="s">
        <v>843</v>
      </c>
      <c r="D172" s="40" t="s">
        <v>848</v>
      </c>
      <c r="E172" s="40" t="s">
        <v>593</v>
      </c>
    </row>
    <row r="173" spans="1:5" ht="15">
      <c r="A173" s="3" t="s">
        <v>849</v>
      </c>
      <c r="B173" s="3" t="s">
        <v>1371</v>
      </c>
      <c r="C173" s="3" t="s">
        <v>843</v>
      </c>
      <c r="D173" s="40" t="s">
        <v>850</v>
      </c>
      <c r="E173" s="40" t="s">
        <v>593</v>
      </c>
    </row>
    <row r="174" spans="1:5" ht="15">
      <c r="A174" s="3" t="s">
        <v>851</v>
      </c>
      <c r="B174" s="3" t="s">
        <v>1371</v>
      </c>
      <c r="C174" s="3" t="s">
        <v>843</v>
      </c>
      <c r="D174" s="40" t="s">
        <v>852</v>
      </c>
      <c r="E174" s="40" t="s">
        <v>593</v>
      </c>
    </row>
    <row r="175" spans="1:5" ht="15">
      <c r="A175" s="3" t="s">
        <v>853</v>
      </c>
      <c r="B175" s="3" t="s">
        <v>1371</v>
      </c>
      <c r="C175" s="3" t="s">
        <v>854</v>
      </c>
      <c r="D175" s="40" t="s">
        <v>1286</v>
      </c>
      <c r="E175" s="40" t="s">
        <v>922</v>
      </c>
    </row>
    <row r="176" spans="1:5" ht="15">
      <c r="A176" s="3" t="s">
        <v>855</v>
      </c>
      <c r="B176" s="3" t="s">
        <v>1371</v>
      </c>
      <c r="C176" s="3" t="s">
        <v>854</v>
      </c>
      <c r="D176" s="40" t="s">
        <v>1287</v>
      </c>
      <c r="E176" s="40" t="s">
        <v>922</v>
      </c>
    </row>
    <row r="177" spans="1:5" ht="15">
      <c r="A177" s="3" t="s">
        <v>856</v>
      </c>
      <c r="B177" s="3" t="s">
        <v>1371</v>
      </c>
      <c r="C177" s="3" t="s">
        <v>854</v>
      </c>
      <c r="D177" s="40" t="s">
        <v>1288</v>
      </c>
      <c r="E177" s="40" t="s">
        <v>922</v>
      </c>
    </row>
    <row r="178" spans="1:5" ht="15">
      <c r="A178" s="3" t="s">
        <v>857</v>
      </c>
      <c r="B178" s="3" t="s">
        <v>1371</v>
      </c>
      <c r="C178" s="3" t="s">
        <v>854</v>
      </c>
      <c r="D178" s="40" t="s">
        <v>1289</v>
      </c>
      <c r="E178" s="40" t="s">
        <v>922</v>
      </c>
    </row>
    <row r="179" spans="1:5" ht="15">
      <c r="A179" s="3" t="s">
        <v>858</v>
      </c>
      <c r="B179" s="3" t="s">
        <v>1371</v>
      </c>
      <c r="C179" s="3" t="s">
        <v>854</v>
      </c>
      <c r="D179" s="40" t="s">
        <v>1290</v>
      </c>
      <c r="E179" s="40" t="s">
        <v>922</v>
      </c>
    </row>
    <row r="180" spans="1:5" ht="15">
      <c r="A180" s="3" t="s">
        <v>859</v>
      </c>
      <c r="B180" s="3" t="s">
        <v>1371</v>
      </c>
      <c r="C180" s="3" t="s">
        <v>854</v>
      </c>
      <c r="D180" s="40" t="s">
        <v>1291</v>
      </c>
      <c r="E180" s="40" t="s">
        <v>922</v>
      </c>
    </row>
    <row r="181" spans="1:5" ht="15">
      <c r="A181" s="3" t="s">
        <v>860</v>
      </c>
      <c r="B181" s="3" t="s">
        <v>1371</v>
      </c>
      <c r="C181" s="3" t="s">
        <v>854</v>
      </c>
      <c r="D181" s="40" t="s">
        <v>861</v>
      </c>
      <c r="E181" s="40" t="s">
        <v>862</v>
      </c>
    </row>
    <row r="182" spans="1:5" ht="15">
      <c r="A182" s="3" t="s">
        <v>863</v>
      </c>
      <c r="B182" s="3" t="s">
        <v>1371</v>
      </c>
      <c r="C182" s="3" t="s">
        <v>854</v>
      </c>
      <c r="D182" s="40" t="s">
        <v>864</v>
      </c>
      <c r="E182" s="40" t="s">
        <v>862</v>
      </c>
    </row>
    <row r="183" spans="1:5" ht="15">
      <c r="A183" s="3" t="s">
        <v>865</v>
      </c>
      <c r="B183" s="3" t="s">
        <v>1371</v>
      </c>
      <c r="C183" s="3" t="s">
        <v>854</v>
      </c>
      <c r="D183" s="40" t="s">
        <v>866</v>
      </c>
      <c r="E183" s="40" t="s">
        <v>862</v>
      </c>
    </row>
    <row r="184" spans="1:5" ht="15">
      <c r="A184" s="3" t="s">
        <v>867</v>
      </c>
      <c r="B184" s="3" t="s">
        <v>1371</v>
      </c>
      <c r="C184" s="3" t="s">
        <v>868</v>
      </c>
      <c r="D184" s="40" t="s">
        <v>869</v>
      </c>
      <c r="E184" s="40" t="s">
        <v>593</v>
      </c>
    </row>
    <row r="185" spans="1:5" ht="15">
      <c r="A185" s="3" t="s">
        <v>870</v>
      </c>
      <c r="B185" s="3" t="s">
        <v>1371</v>
      </c>
      <c r="C185" s="3" t="s">
        <v>868</v>
      </c>
      <c r="D185" s="40" t="s">
        <v>871</v>
      </c>
      <c r="E185" s="40" t="s">
        <v>593</v>
      </c>
    </row>
    <row r="186" spans="1:5" ht="15">
      <c r="A186" s="3" t="s">
        <v>872</v>
      </c>
      <c r="B186" s="3" t="s">
        <v>1371</v>
      </c>
      <c r="C186" s="3" t="s">
        <v>868</v>
      </c>
      <c r="D186" s="40" t="s">
        <v>873</v>
      </c>
      <c r="E186" s="40" t="s">
        <v>593</v>
      </c>
    </row>
    <row r="187" spans="1:5" ht="15">
      <c r="A187" s="3" t="s">
        <v>874</v>
      </c>
      <c r="B187" s="3" t="s">
        <v>1371</v>
      </c>
      <c r="C187" s="3" t="s">
        <v>868</v>
      </c>
      <c r="D187" s="40" t="s">
        <v>875</v>
      </c>
      <c r="E187" s="40" t="s">
        <v>593</v>
      </c>
    </row>
    <row r="188" spans="1:5" ht="15">
      <c r="A188" s="3" t="s">
        <v>876</v>
      </c>
      <c r="B188" s="3" t="s">
        <v>1371</v>
      </c>
      <c r="C188" s="3" t="s">
        <v>868</v>
      </c>
      <c r="D188" s="40" t="s">
        <v>877</v>
      </c>
      <c r="E188" s="40" t="s">
        <v>593</v>
      </c>
    </row>
    <row r="189" spans="1:5" ht="15">
      <c r="A189" s="3" t="s">
        <v>878</v>
      </c>
      <c r="B189" s="3" t="s">
        <v>1371</v>
      </c>
      <c r="C189" s="3" t="s">
        <v>879</v>
      </c>
      <c r="D189" s="40" t="s">
        <v>880</v>
      </c>
      <c r="E189" s="40" t="s">
        <v>593</v>
      </c>
    </row>
    <row r="190" spans="1:5" ht="15">
      <c r="A190" s="3" t="s">
        <v>881</v>
      </c>
      <c r="B190" s="3" t="s">
        <v>1371</v>
      </c>
      <c r="C190" s="3" t="s">
        <v>879</v>
      </c>
      <c r="D190" s="40" t="s">
        <v>882</v>
      </c>
      <c r="E190" s="40" t="s">
        <v>593</v>
      </c>
    </row>
    <row r="191" spans="1:5" ht="15">
      <c r="A191" s="3" t="s">
        <v>883</v>
      </c>
      <c r="B191" s="3" t="s">
        <v>1371</v>
      </c>
      <c r="C191" s="3" t="s">
        <v>879</v>
      </c>
      <c r="D191" s="40" t="s">
        <v>884</v>
      </c>
      <c r="E191" s="40" t="s">
        <v>593</v>
      </c>
    </row>
    <row r="192" spans="1:5" ht="15">
      <c r="A192" s="3" t="s">
        <v>885</v>
      </c>
      <c r="B192" s="3" t="s">
        <v>1371</v>
      </c>
      <c r="C192" s="3" t="s">
        <v>879</v>
      </c>
      <c r="D192" s="40" t="s">
        <v>886</v>
      </c>
      <c r="E192" s="40" t="s">
        <v>593</v>
      </c>
    </row>
    <row r="193" spans="1:5" ht="15">
      <c r="A193" s="3" t="s">
        <v>887</v>
      </c>
      <c r="B193" s="3" t="s">
        <v>1371</v>
      </c>
      <c r="C193" s="3" t="s">
        <v>879</v>
      </c>
      <c r="D193" s="40" t="s">
        <v>888</v>
      </c>
      <c r="E193" s="40" t="s">
        <v>593</v>
      </c>
    </row>
    <row r="194" spans="1:5" ht="15">
      <c r="A194" s="3" t="s">
        <v>889</v>
      </c>
      <c r="B194" s="3" t="s">
        <v>1371</v>
      </c>
      <c r="C194" s="3" t="s">
        <v>890</v>
      </c>
      <c r="D194" s="40" t="s">
        <v>891</v>
      </c>
      <c r="E194" s="40" t="s">
        <v>593</v>
      </c>
    </row>
    <row r="195" spans="1:5" ht="15">
      <c r="A195" s="3" t="s">
        <v>892</v>
      </c>
      <c r="B195" s="3" t="s">
        <v>1371</v>
      </c>
      <c r="C195" s="3" t="s">
        <v>890</v>
      </c>
      <c r="D195" s="40" t="s">
        <v>893</v>
      </c>
      <c r="E195" s="40" t="s">
        <v>593</v>
      </c>
    </row>
    <row r="196" spans="1:5" ht="15">
      <c r="A196" s="3" t="s">
        <v>894</v>
      </c>
      <c r="B196" s="3" t="s">
        <v>1371</v>
      </c>
      <c r="C196" s="3" t="s">
        <v>890</v>
      </c>
      <c r="D196" s="40" t="s">
        <v>895</v>
      </c>
      <c r="E196" s="40" t="s">
        <v>593</v>
      </c>
    </row>
    <row r="197" spans="1:5" ht="15">
      <c r="A197" s="3" t="s">
        <v>896</v>
      </c>
      <c r="B197" s="3" t="s">
        <v>1371</v>
      </c>
      <c r="C197" s="3" t="s">
        <v>890</v>
      </c>
      <c r="D197" s="40" t="s">
        <v>897</v>
      </c>
      <c r="E197" s="40" t="s">
        <v>593</v>
      </c>
    </row>
    <row r="198" spans="1:5" ht="15">
      <c r="A198" s="3" t="s">
        <v>898</v>
      </c>
      <c r="B198" s="3" t="s">
        <v>1371</v>
      </c>
      <c r="C198" s="3" t="s">
        <v>890</v>
      </c>
      <c r="D198" s="40" t="s">
        <v>899</v>
      </c>
      <c r="E198" s="40" t="s">
        <v>593</v>
      </c>
    </row>
    <row r="199" spans="1:5" ht="15">
      <c r="A199" s="3" t="s">
        <v>900</v>
      </c>
      <c r="B199" s="3" t="s">
        <v>1371</v>
      </c>
      <c r="C199" s="3" t="s">
        <v>901</v>
      </c>
      <c r="D199" s="40" t="s">
        <v>902</v>
      </c>
      <c r="E199" s="40" t="s">
        <v>593</v>
      </c>
    </row>
    <row r="200" spans="1:5" ht="15">
      <c r="A200" s="3" t="s">
        <v>903</v>
      </c>
      <c r="B200" s="3" t="s">
        <v>1371</v>
      </c>
      <c r="C200" s="3" t="s">
        <v>901</v>
      </c>
      <c r="D200" s="40" t="s">
        <v>904</v>
      </c>
      <c r="E200" s="40" t="s">
        <v>593</v>
      </c>
    </row>
    <row r="201" spans="1:5" ht="15">
      <c r="A201" s="3" t="s">
        <v>905</v>
      </c>
      <c r="B201" s="3" t="s">
        <v>1371</v>
      </c>
      <c r="C201" s="3" t="s">
        <v>901</v>
      </c>
      <c r="D201" s="40" t="s">
        <v>906</v>
      </c>
      <c r="E201" s="40" t="s">
        <v>593</v>
      </c>
    </row>
    <row r="202" spans="1:5" ht="15">
      <c r="A202" s="3" t="s">
        <v>907</v>
      </c>
      <c r="B202" s="3" t="s">
        <v>1371</v>
      </c>
      <c r="C202" s="3" t="s">
        <v>901</v>
      </c>
      <c r="D202" s="40" t="s">
        <v>908</v>
      </c>
      <c r="E202" s="40" t="s">
        <v>593</v>
      </c>
    </row>
    <row r="203" spans="1:5" ht="15">
      <c r="A203" s="3" t="s">
        <v>909</v>
      </c>
      <c r="B203" s="3" t="s">
        <v>1371</v>
      </c>
      <c r="C203" s="3" t="s">
        <v>901</v>
      </c>
      <c r="D203" s="40" t="s">
        <v>910</v>
      </c>
      <c r="E203" s="40" t="s">
        <v>593</v>
      </c>
    </row>
    <row r="204" spans="1:5" ht="15">
      <c r="A204" s="3" t="s">
        <v>911</v>
      </c>
      <c r="B204" s="3" t="s">
        <v>1371</v>
      </c>
      <c r="C204" s="3" t="s">
        <v>912</v>
      </c>
      <c r="D204" s="40" t="s">
        <v>913</v>
      </c>
      <c r="E204" s="40" t="s">
        <v>862</v>
      </c>
    </row>
    <row r="205" spans="1:5" ht="15">
      <c r="A205" s="3" t="s">
        <v>914</v>
      </c>
      <c r="B205" s="3" t="s">
        <v>1371</v>
      </c>
      <c r="C205" s="3" t="s">
        <v>912</v>
      </c>
      <c r="D205" s="40" t="s">
        <v>915</v>
      </c>
      <c r="E205" s="40" t="s">
        <v>862</v>
      </c>
    </row>
    <row r="206" spans="1:5" ht="15">
      <c r="A206" s="3" t="s">
        <v>916</v>
      </c>
      <c r="B206" s="3" t="s">
        <v>1371</v>
      </c>
      <c r="C206" s="3" t="s">
        <v>912</v>
      </c>
      <c r="D206" s="40" t="s">
        <v>917</v>
      </c>
      <c r="E206" s="40" t="s">
        <v>862</v>
      </c>
    </row>
    <row r="207" spans="1:5" ht="15">
      <c r="A207" s="3" t="s">
        <v>918</v>
      </c>
      <c r="B207" s="3" t="s">
        <v>1371</v>
      </c>
      <c r="C207" s="3" t="s">
        <v>912</v>
      </c>
      <c r="D207" s="40" t="s">
        <v>919</v>
      </c>
      <c r="E207" s="40" t="s">
        <v>862</v>
      </c>
    </row>
    <row r="208" spans="1:5" ht="15">
      <c r="A208" s="3" t="s">
        <v>920</v>
      </c>
      <c r="B208" s="3" t="s">
        <v>1371</v>
      </c>
      <c r="C208" s="3" t="s">
        <v>912</v>
      </c>
      <c r="D208" s="40" t="s">
        <v>921</v>
      </c>
      <c r="E208" s="40" t="s">
        <v>922</v>
      </c>
    </row>
    <row r="209" spans="1:5" ht="15">
      <c r="A209" s="3" t="s">
        <v>923</v>
      </c>
      <c r="B209" s="3" t="s">
        <v>1371</v>
      </c>
      <c r="C209" s="3" t="s">
        <v>912</v>
      </c>
      <c r="D209" s="40" t="s">
        <v>924</v>
      </c>
      <c r="E209" s="40" t="s">
        <v>862</v>
      </c>
    </row>
    <row r="210" spans="1:5" ht="15">
      <c r="A210" s="3" t="s">
        <v>925</v>
      </c>
      <c r="B210" s="3" t="s">
        <v>1371</v>
      </c>
      <c r="C210" s="3" t="s">
        <v>912</v>
      </c>
      <c r="D210" s="40" t="s">
        <v>926</v>
      </c>
      <c r="E210" s="40" t="s">
        <v>862</v>
      </c>
    </row>
    <row r="211" spans="1:5" ht="15">
      <c r="A211" s="3" t="s">
        <v>927</v>
      </c>
      <c r="B211" s="3" t="s">
        <v>1371</v>
      </c>
      <c r="C211" s="3" t="s">
        <v>912</v>
      </c>
      <c r="D211" s="40" t="s">
        <v>928</v>
      </c>
      <c r="E211" s="40" t="s">
        <v>862</v>
      </c>
    </row>
    <row r="212" spans="1:5" ht="15">
      <c r="A212" s="3" t="s">
        <v>929</v>
      </c>
      <c r="B212" s="3" t="s">
        <v>1371</v>
      </c>
      <c r="C212" s="3" t="s">
        <v>912</v>
      </c>
      <c r="D212" s="40" t="s">
        <v>930</v>
      </c>
      <c r="E212" s="40" t="s">
        <v>862</v>
      </c>
    </row>
    <row r="213" spans="1:5" ht="15">
      <c r="A213" s="3" t="s">
        <v>931</v>
      </c>
      <c r="B213" s="3" t="s">
        <v>1371</v>
      </c>
      <c r="C213" s="3" t="s">
        <v>912</v>
      </c>
      <c r="D213" s="40" t="s">
        <v>932</v>
      </c>
      <c r="E213" s="40" t="s">
        <v>862</v>
      </c>
    </row>
    <row r="214" spans="1:5" ht="15">
      <c r="A214" s="3" t="s">
        <v>933</v>
      </c>
      <c r="B214" s="3" t="s">
        <v>1371</v>
      </c>
      <c r="C214" s="3" t="s">
        <v>912</v>
      </c>
      <c r="D214" s="40" t="s">
        <v>934</v>
      </c>
      <c r="E214" s="40" t="s">
        <v>862</v>
      </c>
    </row>
    <row r="215" spans="1:5" ht="15">
      <c r="A215" s="3" t="s">
        <v>935</v>
      </c>
      <c r="B215" s="3" t="s">
        <v>1371</v>
      </c>
      <c r="C215" s="3" t="s">
        <v>912</v>
      </c>
      <c r="D215" s="40" t="s">
        <v>936</v>
      </c>
      <c r="E215" s="40" t="s">
        <v>862</v>
      </c>
    </row>
    <row r="216" spans="1:5" ht="15">
      <c r="A216" s="3" t="s">
        <v>937</v>
      </c>
      <c r="B216" s="3" t="s">
        <v>1371</v>
      </c>
      <c r="C216" s="3" t="s">
        <v>912</v>
      </c>
      <c r="D216" s="40" t="s">
        <v>938</v>
      </c>
      <c r="E216" s="40" t="s">
        <v>862</v>
      </c>
    </row>
    <row r="217" spans="1:5" ht="15">
      <c r="A217" s="3" t="s">
        <v>939</v>
      </c>
      <c r="B217" s="3" t="s">
        <v>1371</v>
      </c>
      <c r="C217" s="3" t="s">
        <v>912</v>
      </c>
      <c r="D217" s="40" t="s">
        <v>940</v>
      </c>
      <c r="E217" s="40" t="s">
        <v>862</v>
      </c>
    </row>
    <row r="218" spans="1:5" ht="15">
      <c r="A218" s="3" t="s">
        <v>941</v>
      </c>
      <c r="B218" s="3" t="s">
        <v>1371</v>
      </c>
      <c r="C218" s="3" t="s">
        <v>912</v>
      </c>
      <c r="D218" s="40" t="s">
        <v>942</v>
      </c>
      <c r="E218" s="40" t="s">
        <v>862</v>
      </c>
    </row>
    <row r="219" spans="1:5" ht="15">
      <c r="A219" s="3" t="s">
        <v>943</v>
      </c>
      <c r="B219" s="3" t="s">
        <v>1371</v>
      </c>
      <c r="C219" s="3" t="s">
        <v>912</v>
      </c>
      <c r="D219" s="40" t="s">
        <v>944</v>
      </c>
      <c r="E219" s="40" t="s">
        <v>922</v>
      </c>
    </row>
    <row r="220" spans="1:5" ht="15">
      <c r="A220" s="3" t="s">
        <v>945</v>
      </c>
      <c r="B220" s="3" t="s">
        <v>1371</v>
      </c>
      <c r="C220" s="3" t="s">
        <v>912</v>
      </c>
      <c r="D220" s="40" t="s">
        <v>946</v>
      </c>
      <c r="E220" s="40" t="s">
        <v>862</v>
      </c>
    </row>
    <row r="221" spans="1:5" ht="15">
      <c r="A221" s="3" t="s">
        <v>947</v>
      </c>
      <c r="B221" s="3" t="s">
        <v>1371</v>
      </c>
      <c r="C221" s="3" t="s">
        <v>912</v>
      </c>
      <c r="D221" s="40" t="s">
        <v>948</v>
      </c>
      <c r="E221" s="40" t="s">
        <v>862</v>
      </c>
    </row>
    <row r="222" spans="1:5" ht="15">
      <c r="A222" s="3" t="s">
        <v>949</v>
      </c>
      <c r="B222" s="3" t="s">
        <v>1371</v>
      </c>
      <c r="C222" s="3" t="s">
        <v>912</v>
      </c>
      <c r="D222" s="40" t="s">
        <v>950</v>
      </c>
      <c r="E222" s="40" t="s">
        <v>862</v>
      </c>
    </row>
    <row r="223" spans="1:5" ht="15">
      <c r="A223" s="3" t="s">
        <v>951</v>
      </c>
      <c r="B223" s="3" t="s">
        <v>1371</v>
      </c>
      <c r="C223" s="3" t="s">
        <v>912</v>
      </c>
      <c r="D223" s="40" t="s">
        <v>952</v>
      </c>
      <c r="E223" s="40" t="s">
        <v>862</v>
      </c>
    </row>
    <row r="224" spans="1:5" ht="15">
      <c r="A224" s="3" t="s">
        <v>953</v>
      </c>
      <c r="B224" s="3" t="s">
        <v>1371</v>
      </c>
      <c r="C224" s="3" t="s">
        <v>912</v>
      </c>
      <c r="D224" s="40" t="s">
        <v>1281</v>
      </c>
      <c r="E224" s="40" t="s">
        <v>922</v>
      </c>
    </row>
    <row r="225" spans="1:5" ht="15">
      <c r="A225" s="3" t="s">
        <v>954</v>
      </c>
      <c r="B225" s="3" t="s">
        <v>1371</v>
      </c>
      <c r="C225" s="3" t="s">
        <v>912</v>
      </c>
      <c r="D225" s="40" t="s">
        <v>1282</v>
      </c>
      <c r="E225" s="40" t="s">
        <v>922</v>
      </c>
    </row>
    <row r="226" spans="1:5" ht="15">
      <c r="A226" s="3" t="s">
        <v>955</v>
      </c>
      <c r="B226" s="3" t="s">
        <v>1371</v>
      </c>
      <c r="C226" s="3" t="s">
        <v>912</v>
      </c>
      <c r="D226" s="40" t="s">
        <v>1284</v>
      </c>
      <c r="E226" s="40" t="s">
        <v>922</v>
      </c>
    </row>
    <row r="227" spans="1:5" ht="15">
      <c r="A227" s="3" t="s">
        <v>956</v>
      </c>
      <c r="B227" s="3" t="s">
        <v>1371</v>
      </c>
      <c r="C227" s="3" t="s">
        <v>912</v>
      </c>
      <c r="D227" s="40" t="s">
        <v>1283</v>
      </c>
      <c r="E227" s="40" t="s">
        <v>922</v>
      </c>
    </row>
    <row r="228" spans="1:5" ht="15">
      <c r="A228" s="3" t="s">
        <v>957</v>
      </c>
      <c r="B228" s="3" t="s">
        <v>1371</v>
      </c>
      <c r="C228" s="3" t="s">
        <v>912</v>
      </c>
      <c r="D228" s="40" t="s">
        <v>1285</v>
      </c>
      <c r="E228" s="40" t="s">
        <v>922</v>
      </c>
    </row>
    <row r="229" spans="1:5" ht="15">
      <c r="A229" s="3" t="s">
        <v>958</v>
      </c>
      <c r="B229" s="3" t="s">
        <v>1371</v>
      </c>
      <c r="C229" s="3" t="s">
        <v>912</v>
      </c>
      <c r="D229" s="40" t="s">
        <v>959</v>
      </c>
      <c r="E229" s="40" t="s">
        <v>862</v>
      </c>
    </row>
    <row r="230" spans="1:5" ht="15">
      <c r="A230" s="3" t="s">
        <v>960</v>
      </c>
      <c r="B230" s="3" t="s">
        <v>1371</v>
      </c>
      <c r="C230" s="3" t="s">
        <v>912</v>
      </c>
      <c r="D230" s="40" t="s">
        <v>961</v>
      </c>
      <c r="E230" s="40" t="s">
        <v>862</v>
      </c>
    </row>
    <row r="231" spans="1:5" ht="15">
      <c r="A231" s="3" t="s">
        <v>962</v>
      </c>
      <c r="B231" s="3" t="s">
        <v>1371</v>
      </c>
      <c r="C231" s="3" t="s">
        <v>912</v>
      </c>
      <c r="D231" s="40" t="s">
        <v>963</v>
      </c>
      <c r="E231" s="40" t="s">
        <v>862</v>
      </c>
    </row>
    <row r="232" spans="1:5" ht="15">
      <c r="A232" s="3" t="s">
        <v>964</v>
      </c>
      <c r="B232" s="3" t="s">
        <v>1371</v>
      </c>
      <c r="C232" s="3" t="s">
        <v>912</v>
      </c>
      <c r="D232" s="40" t="s">
        <v>965</v>
      </c>
      <c r="E232" s="40" t="s">
        <v>593</v>
      </c>
    </row>
    <row r="233" spans="1:5" ht="15">
      <c r="A233" s="3" t="s">
        <v>966</v>
      </c>
      <c r="B233" s="3" t="s">
        <v>1371</v>
      </c>
      <c r="C233" s="3" t="s">
        <v>912</v>
      </c>
      <c r="D233" s="40" t="s">
        <v>967</v>
      </c>
      <c r="E233" s="40" t="s">
        <v>862</v>
      </c>
    </row>
    <row r="234" spans="1:5" ht="15">
      <c r="A234" s="3" t="s">
        <v>968</v>
      </c>
      <c r="B234" s="3" t="s">
        <v>1371</v>
      </c>
      <c r="C234" s="3" t="s">
        <v>969</v>
      </c>
      <c r="D234" s="40" t="s">
        <v>1276</v>
      </c>
      <c r="E234" s="40" t="s">
        <v>922</v>
      </c>
    </row>
    <row r="235" spans="1:5" ht="15">
      <c r="A235" s="3" t="s">
        <v>970</v>
      </c>
      <c r="B235" s="3" t="s">
        <v>1371</v>
      </c>
      <c r="C235" s="3" t="s">
        <v>969</v>
      </c>
      <c r="D235" s="40" t="s">
        <v>1277</v>
      </c>
      <c r="E235" s="40" t="s">
        <v>922</v>
      </c>
    </row>
    <row r="236" spans="1:5" ht="15">
      <c r="A236" s="3" t="s">
        <v>971</v>
      </c>
      <c r="B236" s="3" t="s">
        <v>1371</v>
      </c>
      <c r="C236" s="3" t="s">
        <v>969</v>
      </c>
      <c r="D236" s="40" t="s">
        <v>1278</v>
      </c>
      <c r="E236" s="40" t="s">
        <v>922</v>
      </c>
    </row>
    <row r="237" spans="1:5" ht="15">
      <c r="A237" s="3" t="s">
        <v>972</v>
      </c>
      <c r="B237" s="3" t="s">
        <v>1371</v>
      </c>
      <c r="C237" s="3" t="s">
        <v>969</v>
      </c>
      <c r="D237" s="40" t="s">
        <v>1279</v>
      </c>
      <c r="E237" s="40" t="s">
        <v>922</v>
      </c>
    </row>
    <row r="238" spans="1:5" ht="15">
      <c r="A238" s="3" t="s">
        <v>973</v>
      </c>
      <c r="B238" s="3" t="s">
        <v>1371</v>
      </c>
      <c r="C238" s="3" t="s">
        <v>969</v>
      </c>
      <c r="D238" s="40" t="s">
        <v>1280</v>
      </c>
      <c r="E238" s="40" t="s">
        <v>922</v>
      </c>
    </row>
    <row r="239" spans="1:5" ht="15">
      <c r="A239" s="3" t="s">
        <v>974</v>
      </c>
      <c r="B239" s="3" t="s">
        <v>1371</v>
      </c>
      <c r="C239" s="3" t="s">
        <v>975</v>
      </c>
      <c r="D239" s="40" t="s">
        <v>976</v>
      </c>
      <c r="E239" s="40" t="s">
        <v>593</v>
      </c>
    </row>
    <row r="240" spans="1:5" ht="15">
      <c r="A240" s="3" t="s">
        <v>977</v>
      </c>
      <c r="B240" s="3" t="s">
        <v>1371</v>
      </c>
      <c r="C240" s="3" t="s">
        <v>975</v>
      </c>
      <c r="D240" s="40" t="s">
        <v>978</v>
      </c>
      <c r="E240" s="40" t="s">
        <v>593</v>
      </c>
    </row>
    <row r="241" spans="1:5" ht="15">
      <c r="A241" s="3" t="s">
        <v>979</v>
      </c>
      <c r="B241" s="3" t="s">
        <v>1371</v>
      </c>
      <c r="C241" s="3" t="s">
        <v>975</v>
      </c>
      <c r="D241" s="40" t="s">
        <v>980</v>
      </c>
      <c r="E241" s="40" t="s">
        <v>862</v>
      </c>
    </row>
    <row r="242" spans="1:5" ht="15">
      <c r="A242" s="3" t="s">
        <v>981</v>
      </c>
      <c r="B242" s="3" t="s">
        <v>1371</v>
      </c>
      <c r="C242" s="3" t="s">
        <v>975</v>
      </c>
      <c r="D242" s="40" t="s">
        <v>982</v>
      </c>
      <c r="E242" s="40" t="s">
        <v>862</v>
      </c>
    </row>
    <row r="243" spans="1:5" ht="15">
      <c r="A243" s="3" t="s">
        <v>983</v>
      </c>
      <c r="B243" s="3" t="s">
        <v>1371</v>
      </c>
      <c r="C243" s="3" t="s">
        <v>975</v>
      </c>
      <c r="D243" s="40" t="s">
        <v>984</v>
      </c>
      <c r="E243" s="40" t="s">
        <v>862</v>
      </c>
    </row>
    <row r="244" spans="1:5" ht="15">
      <c r="A244" s="3" t="s">
        <v>985</v>
      </c>
      <c r="B244" s="3" t="s">
        <v>1371</v>
      </c>
      <c r="C244" s="3" t="s">
        <v>975</v>
      </c>
      <c r="D244" s="40" t="s">
        <v>986</v>
      </c>
      <c r="E244" s="40" t="s">
        <v>862</v>
      </c>
    </row>
    <row r="245" spans="1:5" ht="15">
      <c r="A245" s="3" t="s">
        <v>987</v>
      </c>
      <c r="B245" s="3" t="s">
        <v>1371</v>
      </c>
      <c r="C245" s="3" t="s">
        <v>975</v>
      </c>
      <c r="D245" s="40" t="s">
        <v>988</v>
      </c>
      <c r="E245" s="40" t="s">
        <v>862</v>
      </c>
    </row>
    <row r="246" spans="1:5" ht="15">
      <c r="A246" s="3" t="s">
        <v>989</v>
      </c>
      <c r="B246" s="3" t="s">
        <v>1371</v>
      </c>
      <c r="C246" s="3" t="s">
        <v>975</v>
      </c>
      <c r="D246" s="40" t="s">
        <v>990</v>
      </c>
      <c r="E246" s="40" t="s">
        <v>862</v>
      </c>
    </row>
    <row r="247" spans="1:5" ht="15">
      <c r="A247" s="3" t="s">
        <v>991</v>
      </c>
      <c r="B247" s="3" t="s">
        <v>1371</v>
      </c>
      <c r="C247" s="3" t="s">
        <v>975</v>
      </c>
      <c r="D247" s="40" t="s">
        <v>992</v>
      </c>
      <c r="E247" s="40" t="s">
        <v>862</v>
      </c>
    </row>
    <row r="248" spans="1:5" ht="15">
      <c r="A248" s="3" t="s">
        <v>993</v>
      </c>
      <c r="B248" s="3" t="s">
        <v>1371</v>
      </c>
      <c r="C248" s="3" t="s">
        <v>975</v>
      </c>
      <c r="D248" s="40" t="s">
        <v>994</v>
      </c>
      <c r="E248" s="40" t="s">
        <v>862</v>
      </c>
    </row>
    <row r="249" spans="1:5" ht="15">
      <c r="A249" s="3" t="s">
        <v>995</v>
      </c>
      <c r="B249" s="3" t="s">
        <v>1371</v>
      </c>
      <c r="C249" s="3" t="s">
        <v>996</v>
      </c>
      <c r="D249" s="40" t="s">
        <v>1271</v>
      </c>
      <c r="E249" s="40" t="s">
        <v>922</v>
      </c>
    </row>
    <row r="250" spans="1:5" ht="15">
      <c r="A250" s="3" t="s">
        <v>997</v>
      </c>
      <c r="B250" s="3" t="s">
        <v>1371</v>
      </c>
      <c r="C250" s="3" t="s">
        <v>996</v>
      </c>
      <c r="D250" s="40" t="s">
        <v>1272</v>
      </c>
      <c r="E250" s="40" t="s">
        <v>922</v>
      </c>
    </row>
    <row r="251" spans="1:5" ht="15">
      <c r="A251" s="3" t="s">
        <v>998</v>
      </c>
      <c r="B251" s="3" t="s">
        <v>1371</v>
      </c>
      <c r="C251" s="3" t="s">
        <v>996</v>
      </c>
      <c r="D251" s="40" t="s">
        <v>1273</v>
      </c>
      <c r="E251" s="40" t="s">
        <v>922</v>
      </c>
    </row>
    <row r="252" spans="1:5" ht="15">
      <c r="A252" s="3" t="s">
        <v>999</v>
      </c>
      <c r="B252" s="3" t="s">
        <v>1371</v>
      </c>
      <c r="C252" s="3" t="s">
        <v>996</v>
      </c>
      <c r="D252" s="40" t="s">
        <v>1274</v>
      </c>
      <c r="E252" s="40" t="s">
        <v>922</v>
      </c>
    </row>
    <row r="253" spans="1:5" ht="15">
      <c r="A253" s="3" t="s">
        <v>1000</v>
      </c>
      <c r="B253" s="3" t="s">
        <v>1371</v>
      </c>
      <c r="C253" s="3" t="s">
        <v>996</v>
      </c>
      <c r="D253" s="40" t="s">
        <v>1275</v>
      </c>
      <c r="E253" s="40" t="s">
        <v>922</v>
      </c>
    </row>
    <row r="254" spans="1:5" ht="15">
      <c r="A254" s="3" t="s">
        <v>1001</v>
      </c>
      <c r="B254" s="3" t="s">
        <v>1371</v>
      </c>
      <c r="C254" s="3" t="s">
        <v>996</v>
      </c>
      <c r="D254" s="40" t="s">
        <v>1002</v>
      </c>
      <c r="E254" s="40" t="s">
        <v>862</v>
      </c>
    </row>
    <row r="255" spans="1:5" ht="15">
      <c r="A255" s="3" t="s">
        <v>1003</v>
      </c>
      <c r="B255" s="3" t="s">
        <v>1371</v>
      </c>
      <c r="C255" s="3" t="s">
        <v>996</v>
      </c>
      <c r="D255" s="40" t="s">
        <v>1004</v>
      </c>
      <c r="E255" s="40" t="s">
        <v>862</v>
      </c>
    </row>
    <row r="256" spans="1:5" ht="15">
      <c r="A256" s="3" t="s">
        <v>1005</v>
      </c>
      <c r="B256" s="3" t="s">
        <v>1371</v>
      </c>
      <c r="C256" s="3" t="s">
        <v>996</v>
      </c>
      <c r="D256" s="40" t="s">
        <v>1006</v>
      </c>
      <c r="E256" s="40" t="s">
        <v>862</v>
      </c>
    </row>
    <row r="257" spans="1:5" ht="15">
      <c r="A257" s="3" t="s">
        <v>1007</v>
      </c>
      <c r="B257" s="3" t="s">
        <v>1371</v>
      </c>
      <c r="C257" s="3" t="s">
        <v>996</v>
      </c>
      <c r="D257" s="40" t="s">
        <v>1008</v>
      </c>
      <c r="E257" s="40" t="s">
        <v>862</v>
      </c>
    </row>
    <row r="258" spans="1:5" ht="15">
      <c r="A258" s="3" t="s">
        <v>1009</v>
      </c>
      <c r="B258" s="3" t="s">
        <v>1371</v>
      </c>
      <c r="C258" s="3" t="s">
        <v>996</v>
      </c>
      <c r="D258" s="40" t="s">
        <v>1010</v>
      </c>
      <c r="E258" s="40" t="s">
        <v>862</v>
      </c>
    </row>
    <row r="259" spans="1:5" ht="15">
      <c r="A259" s="3" t="s">
        <v>1011</v>
      </c>
      <c r="B259" s="3" t="s">
        <v>1371</v>
      </c>
      <c r="C259" s="3" t="s">
        <v>1012</v>
      </c>
      <c r="D259" s="40" t="s">
        <v>1013</v>
      </c>
      <c r="E259" s="40" t="s">
        <v>593</v>
      </c>
    </row>
    <row r="260" spans="1:5" ht="15">
      <c r="A260" s="3" t="s">
        <v>1014</v>
      </c>
      <c r="B260" s="3" t="s">
        <v>1371</v>
      </c>
      <c r="C260" s="3" t="s">
        <v>1012</v>
      </c>
      <c r="D260" s="40" t="s">
        <v>1015</v>
      </c>
      <c r="E260" s="40" t="s">
        <v>593</v>
      </c>
    </row>
    <row r="261" spans="1:5" ht="15">
      <c r="A261" s="3" t="s">
        <v>1016</v>
      </c>
      <c r="B261" s="3" t="s">
        <v>1371</v>
      </c>
      <c r="C261" s="3" t="s">
        <v>1012</v>
      </c>
      <c r="D261" s="40" t="s">
        <v>1017</v>
      </c>
      <c r="E261" s="40" t="s">
        <v>593</v>
      </c>
    </row>
    <row r="262" spans="1:5" ht="15">
      <c r="A262" s="3" t="s">
        <v>1018</v>
      </c>
      <c r="B262" s="3" t="s">
        <v>1371</v>
      </c>
      <c r="C262" s="3" t="s">
        <v>1012</v>
      </c>
      <c r="D262" s="40" t="s">
        <v>1019</v>
      </c>
      <c r="E262" s="40" t="s">
        <v>593</v>
      </c>
    </row>
    <row r="263" spans="1:5" ht="15">
      <c r="A263" s="3" t="s">
        <v>1020</v>
      </c>
      <c r="B263" s="3" t="s">
        <v>1371</v>
      </c>
      <c r="C263" s="3" t="s">
        <v>1012</v>
      </c>
      <c r="D263" s="40" t="s">
        <v>1021</v>
      </c>
      <c r="E263" s="40" t="s">
        <v>593</v>
      </c>
    </row>
    <row r="264" spans="1:5" ht="15">
      <c r="A264" s="3" t="s">
        <v>1022</v>
      </c>
      <c r="B264" s="3" t="s">
        <v>1371</v>
      </c>
      <c r="C264" s="3" t="s">
        <v>1023</v>
      </c>
      <c r="D264" s="40" t="s">
        <v>1024</v>
      </c>
      <c r="E264" s="40" t="s">
        <v>593</v>
      </c>
    </row>
    <row r="265" spans="1:5" ht="15">
      <c r="A265" s="3" t="s">
        <v>1025</v>
      </c>
      <c r="B265" s="3" t="s">
        <v>1371</v>
      </c>
      <c r="C265" s="3" t="s">
        <v>1023</v>
      </c>
      <c r="D265" s="40" t="s">
        <v>1026</v>
      </c>
      <c r="E265" s="40" t="s">
        <v>593</v>
      </c>
    </row>
    <row r="266" spans="1:5" ht="15">
      <c r="A266" s="3" t="s">
        <v>1027</v>
      </c>
      <c r="B266" s="3" t="s">
        <v>1371</v>
      </c>
      <c r="C266" s="3" t="s">
        <v>1023</v>
      </c>
      <c r="D266" s="40" t="s">
        <v>1028</v>
      </c>
      <c r="E266" s="40" t="s">
        <v>593</v>
      </c>
    </row>
    <row r="267" spans="1:5" ht="15">
      <c r="A267" s="3" t="s">
        <v>1029</v>
      </c>
      <c r="B267" s="3" t="s">
        <v>1371</v>
      </c>
      <c r="C267" s="3" t="s">
        <v>1023</v>
      </c>
      <c r="D267" s="40" t="s">
        <v>1030</v>
      </c>
      <c r="E267" s="40" t="s">
        <v>593</v>
      </c>
    </row>
    <row r="268" spans="1:5" ht="15">
      <c r="A268" s="3" t="s">
        <v>1031</v>
      </c>
      <c r="B268" s="3" t="s">
        <v>1371</v>
      </c>
      <c r="C268" s="3" t="s">
        <v>1023</v>
      </c>
      <c r="D268" s="40" t="s">
        <v>1032</v>
      </c>
      <c r="E268" s="40" t="s">
        <v>593</v>
      </c>
    </row>
    <row r="269" spans="1:5" ht="15">
      <c r="A269" s="3" t="s">
        <v>1033</v>
      </c>
      <c r="B269" s="3" t="s">
        <v>1371</v>
      </c>
      <c r="C269" s="3" t="s">
        <v>1023</v>
      </c>
      <c r="D269" s="40" t="s">
        <v>1034</v>
      </c>
      <c r="E269" s="40" t="s">
        <v>593</v>
      </c>
    </row>
    <row r="270" spans="1:5" ht="15">
      <c r="A270" s="3" t="s">
        <v>1035</v>
      </c>
      <c r="B270" s="3" t="s">
        <v>1371</v>
      </c>
      <c r="C270" s="3" t="s">
        <v>1023</v>
      </c>
      <c r="D270" s="40" t="s">
        <v>1036</v>
      </c>
      <c r="E270" s="40" t="s">
        <v>593</v>
      </c>
    </row>
    <row r="271" spans="1:5" ht="15">
      <c r="A271" s="3" t="s">
        <v>1037</v>
      </c>
      <c r="B271" s="3" t="s">
        <v>1371</v>
      </c>
      <c r="C271" s="3" t="s">
        <v>1023</v>
      </c>
      <c r="D271" s="40" t="s">
        <v>1038</v>
      </c>
      <c r="E271" s="40" t="s">
        <v>593</v>
      </c>
    </row>
    <row r="272" spans="1:5" ht="15">
      <c r="A272" s="3" t="s">
        <v>1039</v>
      </c>
      <c r="B272" s="3" t="s">
        <v>1371</v>
      </c>
      <c r="C272" s="3" t="s">
        <v>1023</v>
      </c>
      <c r="D272" s="40" t="s">
        <v>1040</v>
      </c>
      <c r="E272" s="40" t="s">
        <v>593</v>
      </c>
    </row>
    <row r="273" spans="1:5" ht="15">
      <c r="A273" s="3" t="s">
        <v>1041</v>
      </c>
      <c r="B273" s="3" t="s">
        <v>1371</v>
      </c>
      <c r="C273" s="3" t="s">
        <v>1023</v>
      </c>
      <c r="D273" s="40" t="s">
        <v>1042</v>
      </c>
      <c r="E273" s="40" t="s">
        <v>593</v>
      </c>
    </row>
    <row r="274" spans="1:5" ht="15">
      <c r="A274" s="3" t="s">
        <v>1043</v>
      </c>
      <c r="B274" s="3" t="s">
        <v>1371</v>
      </c>
      <c r="C274" s="3" t="s">
        <v>1044</v>
      </c>
      <c r="D274" s="40" t="s">
        <v>1045</v>
      </c>
      <c r="E274" s="40" t="s">
        <v>593</v>
      </c>
    </row>
    <row r="275" spans="1:5" ht="15">
      <c r="A275" s="3" t="s">
        <v>1046</v>
      </c>
      <c r="B275" s="3" t="s">
        <v>1371</v>
      </c>
      <c r="C275" s="3" t="s">
        <v>1044</v>
      </c>
      <c r="D275" s="40" t="s">
        <v>1047</v>
      </c>
      <c r="E275" s="40" t="s">
        <v>593</v>
      </c>
    </row>
    <row r="276" spans="1:5" ht="15">
      <c r="A276" s="3" t="s">
        <v>1048</v>
      </c>
      <c r="B276" s="3" t="s">
        <v>1371</v>
      </c>
      <c r="C276" s="3" t="s">
        <v>1044</v>
      </c>
      <c r="D276" s="40" t="s">
        <v>1049</v>
      </c>
      <c r="E276" s="40" t="s">
        <v>593</v>
      </c>
    </row>
    <row r="277" spans="1:5" ht="15">
      <c r="A277" s="3" t="s">
        <v>1050</v>
      </c>
      <c r="B277" s="3" t="s">
        <v>1371</v>
      </c>
      <c r="C277" s="3" t="s">
        <v>1044</v>
      </c>
      <c r="D277" s="40" t="s">
        <v>1051</v>
      </c>
      <c r="E277" s="40" t="s">
        <v>593</v>
      </c>
    </row>
    <row r="278" spans="1:5" ht="15">
      <c r="A278" s="3" t="s">
        <v>1052</v>
      </c>
      <c r="B278" s="3" t="s">
        <v>1371</v>
      </c>
      <c r="C278" s="3" t="s">
        <v>1044</v>
      </c>
      <c r="D278" s="40" t="s">
        <v>1053</v>
      </c>
      <c r="E278" s="40" t="s">
        <v>593</v>
      </c>
    </row>
    <row r="279" spans="1:5" ht="15">
      <c r="A279" s="3" t="s">
        <v>1054</v>
      </c>
      <c r="B279" s="3" t="s">
        <v>1371</v>
      </c>
      <c r="C279" s="3" t="s">
        <v>1044</v>
      </c>
      <c r="D279" s="40" t="s">
        <v>1055</v>
      </c>
      <c r="E279" s="40" t="s">
        <v>593</v>
      </c>
    </row>
    <row r="280" spans="1:5" ht="15">
      <c r="A280" s="3" t="s">
        <v>1056</v>
      </c>
      <c r="B280" s="3" t="s">
        <v>1371</v>
      </c>
      <c r="C280" s="3" t="s">
        <v>1044</v>
      </c>
      <c r="D280" s="40" t="s">
        <v>1057</v>
      </c>
      <c r="E280" s="40" t="s">
        <v>593</v>
      </c>
    </row>
    <row r="281" spans="1:5" ht="15">
      <c r="A281" s="3" t="s">
        <v>1058</v>
      </c>
      <c r="B281" s="3" t="s">
        <v>1371</v>
      </c>
      <c r="C281" s="3" t="s">
        <v>1044</v>
      </c>
      <c r="D281" s="40" t="s">
        <v>1059</v>
      </c>
      <c r="E281" s="40" t="s">
        <v>593</v>
      </c>
    </row>
    <row r="282" spans="1:5" ht="15">
      <c r="A282" s="3" t="s">
        <v>1060</v>
      </c>
      <c r="B282" s="3" t="s">
        <v>1371</v>
      </c>
      <c r="C282" s="3" t="s">
        <v>1044</v>
      </c>
      <c r="D282" s="40" t="s">
        <v>1061</v>
      </c>
      <c r="E282" s="40" t="s">
        <v>593</v>
      </c>
    </row>
    <row r="283" spans="1:5" ht="15">
      <c r="A283" s="3" t="s">
        <v>1062</v>
      </c>
      <c r="B283" s="3" t="s">
        <v>1371</v>
      </c>
      <c r="C283" s="3" t="s">
        <v>1044</v>
      </c>
      <c r="D283" s="40" t="s">
        <v>1063</v>
      </c>
      <c r="E283" s="40" t="s">
        <v>593</v>
      </c>
    </row>
    <row r="284" spans="1:5" ht="15">
      <c r="A284" s="3" t="s">
        <v>1064</v>
      </c>
      <c r="B284" s="3" t="s">
        <v>1371</v>
      </c>
      <c r="C284" s="3" t="s">
        <v>1065</v>
      </c>
      <c r="D284" s="40" t="s">
        <v>1066</v>
      </c>
      <c r="E284" s="40" t="s">
        <v>593</v>
      </c>
    </row>
    <row r="285" spans="1:5" ht="15">
      <c r="A285" s="3" t="s">
        <v>1067</v>
      </c>
      <c r="B285" s="3" t="s">
        <v>1371</v>
      </c>
      <c r="C285" s="3" t="s">
        <v>1065</v>
      </c>
      <c r="D285" s="40" t="s">
        <v>1068</v>
      </c>
      <c r="E285" s="40" t="s">
        <v>593</v>
      </c>
    </row>
    <row r="286" spans="1:5" ht="15">
      <c r="A286" s="3" t="s">
        <v>1069</v>
      </c>
      <c r="B286" s="3" t="s">
        <v>1371</v>
      </c>
      <c r="C286" s="3" t="s">
        <v>1065</v>
      </c>
      <c r="D286" s="40" t="s">
        <v>1070</v>
      </c>
      <c r="E286" s="40" t="s">
        <v>593</v>
      </c>
    </row>
    <row r="287" spans="1:5" ht="15">
      <c r="A287" s="3" t="s">
        <v>1071</v>
      </c>
      <c r="B287" s="3" t="s">
        <v>1371</v>
      </c>
      <c r="C287" s="3" t="s">
        <v>1065</v>
      </c>
      <c r="D287" s="40" t="s">
        <v>1072</v>
      </c>
      <c r="E287" s="40" t="s">
        <v>593</v>
      </c>
    </row>
    <row r="288" spans="1:5" ht="15">
      <c r="A288" s="3" t="s">
        <v>1073</v>
      </c>
      <c r="B288" s="3" t="s">
        <v>1371</v>
      </c>
      <c r="C288" s="3" t="s">
        <v>1065</v>
      </c>
      <c r="D288" s="40" t="s">
        <v>1074</v>
      </c>
      <c r="E288" s="40" t="s">
        <v>593</v>
      </c>
    </row>
    <row r="289" spans="1:5" ht="15">
      <c r="A289" s="3" t="s">
        <v>1075</v>
      </c>
      <c r="B289" s="3" t="s">
        <v>1371</v>
      </c>
      <c r="C289" s="3" t="s">
        <v>1076</v>
      </c>
      <c r="D289" s="40" t="s">
        <v>1077</v>
      </c>
      <c r="E289" s="40" t="s">
        <v>593</v>
      </c>
    </row>
    <row r="290" spans="1:5" ht="15">
      <c r="A290" s="3" t="s">
        <v>1078</v>
      </c>
      <c r="B290" s="3" t="s">
        <v>1371</v>
      </c>
      <c r="C290" s="3" t="s">
        <v>1076</v>
      </c>
      <c r="D290" s="40" t="s">
        <v>1079</v>
      </c>
      <c r="E290" s="40" t="s">
        <v>593</v>
      </c>
    </row>
    <row r="291" spans="1:5" ht="15">
      <c r="A291" s="3" t="s">
        <v>1080</v>
      </c>
      <c r="B291" s="3" t="s">
        <v>1371</v>
      </c>
      <c r="C291" s="3" t="s">
        <v>1076</v>
      </c>
      <c r="D291" s="40" t="s">
        <v>1081</v>
      </c>
      <c r="E291" s="40" t="s">
        <v>593</v>
      </c>
    </row>
    <row r="292" spans="1:5" ht="15">
      <c r="A292" s="3" t="s">
        <v>1082</v>
      </c>
      <c r="B292" s="3" t="s">
        <v>1371</v>
      </c>
      <c r="C292" s="3" t="s">
        <v>1076</v>
      </c>
      <c r="D292" s="40" t="s">
        <v>1083</v>
      </c>
      <c r="E292" s="40" t="s">
        <v>593</v>
      </c>
    </row>
    <row r="293" spans="1:5" ht="15">
      <c r="A293" s="3" t="s">
        <v>1084</v>
      </c>
      <c r="B293" s="3" t="s">
        <v>1371</v>
      </c>
      <c r="C293" s="3" t="s">
        <v>1076</v>
      </c>
      <c r="D293" s="40" t="s">
        <v>1085</v>
      </c>
      <c r="E293" s="40" t="s">
        <v>593</v>
      </c>
    </row>
    <row r="294" spans="1:5" ht="15">
      <c r="A294" s="3" t="s">
        <v>1086</v>
      </c>
      <c r="B294" s="3" t="s">
        <v>1371</v>
      </c>
      <c r="C294" s="3" t="s">
        <v>1076</v>
      </c>
      <c r="D294" s="40" t="s">
        <v>1087</v>
      </c>
      <c r="E294" s="40" t="s">
        <v>593</v>
      </c>
    </row>
    <row r="295" spans="1:5" ht="15">
      <c r="A295" s="3" t="s">
        <v>1088</v>
      </c>
      <c r="B295" s="3" t="s">
        <v>1371</v>
      </c>
      <c r="C295" s="3" t="s">
        <v>1076</v>
      </c>
      <c r="D295" s="40" t="s">
        <v>1089</v>
      </c>
      <c r="E295" s="40" t="s">
        <v>593</v>
      </c>
    </row>
    <row r="296" spans="1:5" ht="15">
      <c r="A296" s="3" t="s">
        <v>1090</v>
      </c>
      <c r="B296" s="3" t="s">
        <v>1371</v>
      </c>
      <c r="C296" s="3" t="s">
        <v>1076</v>
      </c>
      <c r="D296" s="40" t="s">
        <v>1091</v>
      </c>
      <c r="E296" s="40" t="s">
        <v>593</v>
      </c>
    </row>
    <row r="297" spans="1:5" ht="15">
      <c r="A297" s="3" t="s">
        <v>1092</v>
      </c>
      <c r="B297" s="3" t="s">
        <v>1371</v>
      </c>
      <c r="C297" s="3" t="s">
        <v>1076</v>
      </c>
      <c r="D297" s="40" t="s">
        <v>1093</v>
      </c>
      <c r="E297" s="40" t="s">
        <v>593</v>
      </c>
    </row>
    <row r="298" spans="1:5" ht="15">
      <c r="A298" s="3" t="s">
        <v>1094</v>
      </c>
      <c r="B298" s="3" t="s">
        <v>1371</v>
      </c>
      <c r="C298" s="3" t="s">
        <v>1076</v>
      </c>
      <c r="D298" s="40" t="s">
        <v>1095</v>
      </c>
      <c r="E298" s="40" t="s">
        <v>593</v>
      </c>
    </row>
    <row r="299" spans="1:5" ht="15">
      <c r="A299" s="3" t="s">
        <v>1096</v>
      </c>
      <c r="B299" s="3" t="s">
        <v>1371</v>
      </c>
      <c r="C299" s="3" t="s">
        <v>1097</v>
      </c>
      <c r="D299" s="40" t="s">
        <v>1098</v>
      </c>
      <c r="E299" s="40" t="s">
        <v>593</v>
      </c>
    </row>
    <row r="300" spans="1:5" ht="15">
      <c r="A300" s="3" t="s">
        <v>1099</v>
      </c>
      <c r="B300" s="3" t="s">
        <v>1371</v>
      </c>
      <c r="C300" s="3" t="s">
        <v>1097</v>
      </c>
      <c r="D300" s="40" t="s">
        <v>1100</v>
      </c>
      <c r="E300" s="40" t="s">
        <v>593</v>
      </c>
    </row>
    <row r="301" spans="1:5" ht="15">
      <c r="A301" s="3" t="s">
        <v>1101</v>
      </c>
      <c r="B301" s="3" t="s">
        <v>1371</v>
      </c>
      <c r="C301" s="3" t="s">
        <v>1097</v>
      </c>
      <c r="D301" s="40" t="s">
        <v>1102</v>
      </c>
      <c r="E301" s="40" t="s">
        <v>593</v>
      </c>
    </row>
    <row r="302" spans="1:5" ht="15">
      <c r="A302" s="3" t="s">
        <v>1103</v>
      </c>
      <c r="B302" s="3" t="s">
        <v>1371</v>
      </c>
      <c r="C302" s="3" t="s">
        <v>1097</v>
      </c>
      <c r="D302" s="40" t="s">
        <v>1104</v>
      </c>
      <c r="E302" s="40" t="s">
        <v>593</v>
      </c>
    </row>
    <row r="303" spans="1:5" ht="15">
      <c r="A303" s="3" t="s">
        <v>1105</v>
      </c>
      <c r="B303" s="3" t="s">
        <v>1371</v>
      </c>
      <c r="C303" s="3" t="s">
        <v>1097</v>
      </c>
      <c r="D303" s="40" t="s">
        <v>1106</v>
      </c>
      <c r="E303" s="40" t="s">
        <v>593</v>
      </c>
    </row>
    <row r="304" spans="1:5" ht="15">
      <c r="A304" s="3" t="s">
        <v>1107</v>
      </c>
      <c r="B304" s="3" t="s">
        <v>1372</v>
      </c>
      <c r="C304" s="3" t="s">
        <v>1108</v>
      </c>
      <c r="D304" s="40" t="s">
        <v>1109</v>
      </c>
      <c r="E304" s="40" t="s">
        <v>593</v>
      </c>
    </row>
    <row r="305" spans="1:5" ht="15">
      <c r="A305" s="3" t="s">
        <v>1110</v>
      </c>
      <c r="B305" s="3" t="s">
        <v>1372</v>
      </c>
      <c r="C305" s="3" t="s">
        <v>1108</v>
      </c>
      <c r="D305" s="40" t="s">
        <v>1111</v>
      </c>
      <c r="E305" s="40" t="s">
        <v>593</v>
      </c>
    </row>
    <row r="306" spans="1:5" ht="15">
      <c r="A306" s="3" t="s">
        <v>1112</v>
      </c>
      <c r="B306" s="3" t="s">
        <v>1372</v>
      </c>
      <c r="C306" s="3" t="s">
        <v>1108</v>
      </c>
      <c r="D306" s="40" t="s">
        <v>1113</v>
      </c>
      <c r="E306" s="40" t="s">
        <v>593</v>
      </c>
    </row>
    <row r="307" spans="1:5" ht="15">
      <c r="A307" s="3" t="s">
        <v>1114</v>
      </c>
      <c r="B307" s="3" t="s">
        <v>1372</v>
      </c>
      <c r="C307" s="3" t="s">
        <v>1108</v>
      </c>
      <c r="D307" s="40" t="s">
        <v>1115</v>
      </c>
      <c r="E307" s="40" t="s">
        <v>593</v>
      </c>
    </row>
    <row r="308" spans="1:5" ht="15">
      <c r="A308" s="3" t="s">
        <v>1116</v>
      </c>
      <c r="B308" s="3" t="s">
        <v>1372</v>
      </c>
      <c r="C308" s="3" t="s">
        <v>1108</v>
      </c>
      <c r="D308" s="40" t="s">
        <v>1117</v>
      </c>
      <c r="E308" s="40" t="s">
        <v>593</v>
      </c>
    </row>
    <row r="309" spans="1:5" ht="15">
      <c r="A309" s="3" t="s">
        <v>1166</v>
      </c>
      <c r="B309" s="3" t="s">
        <v>1372</v>
      </c>
      <c r="C309" s="3" t="s">
        <v>1167</v>
      </c>
      <c r="D309" s="40" t="s">
        <v>1168</v>
      </c>
      <c r="E309" s="40" t="s">
        <v>593</v>
      </c>
    </row>
    <row r="310" spans="1:5" ht="15">
      <c r="A310" s="3" t="s">
        <v>1169</v>
      </c>
      <c r="B310" s="3" t="s">
        <v>1372</v>
      </c>
      <c r="C310" s="3" t="s">
        <v>1167</v>
      </c>
      <c r="D310" s="40" t="s">
        <v>1170</v>
      </c>
      <c r="E310" s="40" t="s">
        <v>593</v>
      </c>
    </row>
    <row r="311" spans="1:5" ht="15">
      <c r="A311" s="3" t="s">
        <v>1171</v>
      </c>
      <c r="B311" s="3" t="s">
        <v>1372</v>
      </c>
      <c r="C311" s="3" t="s">
        <v>1167</v>
      </c>
      <c r="D311" s="40" t="s">
        <v>1172</v>
      </c>
      <c r="E311" s="40" t="s">
        <v>593</v>
      </c>
    </row>
    <row r="312" spans="1:5" ht="15">
      <c r="A312" s="3" t="s">
        <v>1173</v>
      </c>
      <c r="B312" s="3" t="s">
        <v>1372</v>
      </c>
      <c r="C312" s="3" t="s">
        <v>1167</v>
      </c>
      <c r="D312" s="40" t="s">
        <v>1174</v>
      </c>
      <c r="E312" s="40" t="s">
        <v>593</v>
      </c>
    </row>
    <row r="313" spans="1:5" ht="15">
      <c r="A313" s="3" t="s">
        <v>1175</v>
      </c>
      <c r="B313" s="3" t="s">
        <v>1372</v>
      </c>
      <c r="C313" s="3" t="s">
        <v>1167</v>
      </c>
      <c r="D313" s="40" t="s">
        <v>1176</v>
      </c>
      <c r="E313" s="40" t="s">
        <v>593</v>
      </c>
    </row>
    <row r="314" spans="1:5" ht="15">
      <c r="A314" s="3" t="s">
        <v>1177</v>
      </c>
      <c r="B314" s="3" t="s">
        <v>1372</v>
      </c>
      <c r="C314" s="3" t="s">
        <v>1178</v>
      </c>
      <c r="D314" s="40" t="s">
        <v>1179</v>
      </c>
      <c r="E314" s="40" t="s">
        <v>593</v>
      </c>
    </row>
    <row r="315" spans="1:5" ht="15">
      <c r="A315" s="3" t="s">
        <v>1180</v>
      </c>
      <c r="B315" s="3" t="s">
        <v>1372</v>
      </c>
      <c r="C315" s="3" t="s">
        <v>1178</v>
      </c>
      <c r="D315" s="40" t="s">
        <v>1181</v>
      </c>
      <c r="E315" s="40" t="s">
        <v>593</v>
      </c>
    </row>
    <row r="316" spans="1:5" ht="15">
      <c r="A316" s="3" t="s">
        <v>1182</v>
      </c>
      <c r="B316" s="3" t="s">
        <v>1372</v>
      </c>
      <c r="C316" s="3" t="s">
        <v>1178</v>
      </c>
      <c r="D316" s="40" t="s">
        <v>1183</v>
      </c>
      <c r="E316" s="40" t="s">
        <v>593</v>
      </c>
    </row>
    <row r="317" spans="1:5" ht="15">
      <c r="A317" s="3" t="s">
        <v>1184</v>
      </c>
      <c r="B317" s="3" t="s">
        <v>1372</v>
      </c>
      <c r="C317" s="3" t="s">
        <v>1178</v>
      </c>
      <c r="D317" s="40" t="s">
        <v>1185</v>
      </c>
      <c r="E317" s="40" t="s">
        <v>593</v>
      </c>
    </row>
    <row r="318" spans="1:5" ht="15">
      <c r="A318" s="3" t="s">
        <v>1186</v>
      </c>
      <c r="B318" s="3" t="s">
        <v>1372</v>
      </c>
      <c r="C318" s="3" t="s">
        <v>1178</v>
      </c>
      <c r="D318" s="40" t="s">
        <v>1187</v>
      </c>
      <c r="E318" s="40" t="s">
        <v>593</v>
      </c>
    </row>
    <row r="319" spans="1:5" ht="15">
      <c r="A319" s="3" t="s">
        <v>1118</v>
      </c>
      <c r="B319" s="3" t="s">
        <v>1373</v>
      </c>
      <c r="C319" s="3" t="s">
        <v>1119</v>
      </c>
      <c r="D319" s="40" t="s">
        <v>1120</v>
      </c>
      <c r="E319" s="40" t="s">
        <v>593</v>
      </c>
    </row>
    <row r="320" spans="1:5" ht="15">
      <c r="A320" s="3" t="s">
        <v>1121</v>
      </c>
      <c r="B320" s="3" t="s">
        <v>1373</v>
      </c>
      <c r="C320" s="3" t="s">
        <v>1119</v>
      </c>
      <c r="D320" s="40" t="s">
        <v>1122</v>
      </c>
      <c r="E320" s="40" t="s">
        <v>593</v>
      </c>
    </row>
    <row r="321" spans="1:5" ht="15">
      <c r="A321" s="3" t="s">
        <v>1123</v>
      </c>
      <c r="B321" s="3" t="s">
        <v>1373</v>
      </c>
      <c r="C321" s="3" t="s">
        <v>1119</v>
      </c>
      <c r="D321" s="40" t="s">
        <v>1124</v>
      </c>
      <c r="E321" s="40" t="s">
        <v>593</v>
      </c>
    </row>
    <row r="322" spans="1:5" ht="15">
      <c r="A322" s="3" t="s">
        <v>1125</v>
      </c>
      <c r="B322" s="3" t="s">
        <v>1373</v>
      </c>
      <c r="C322" s="3" t="s">
        <v>1119</v>
      </c>
      <c r="D322" s="40" t="s">
        <v>1126</v>
      </c>
      <c r="E322" s="40" t="s">
        <v>593</v>
      </c>
    </row>
    <row r="323" spans="1:5" ht="15">
      <c r="A323" s="3" t="s">
        <v>1127</v>
      </c>
      <c r="B323" s="3" t="s">
        <v>1373</v>
      </c>
      <c r="C323" s="3" t="s">
        <v>1119</v>
      </c>
      <c r="D323" s="40" t="s">
        <v>1128</v>
      </c>
      <c r="E323" s="40" t="s">
        <v>593</v>
      </c>
    </row>
    <row r="324" spans="1:5" ht="15">
      <c r="A324" s="3" t="s">
        <v>1129</v>
      </c>
      <c r="B324" s="3" t="s">
        <v>1373</v>
      </c>
      <c r="C324" s="3" t="s">
        <v>1130</v>
      </c>
      <c r="D324" s="40" t="s">
        <v>1131</v>
      </c>
      <c r="E324" s="40" t="s">
        <v>593</v>
      </c>
    </row>
    <row r="325" spans="1:5" ht="15">
      <c r="A325" s="3" t="s">
        <v>1132</v>
      </c>
      <c r="B325" s="3" t="s">
        <v>1373</v>
      </c>
      <c r="C325" s="3" t="s">
        <v>1130</v>
      </c>
      <c r="D325" s="40" t="s">
        <v>1133</v>
      </c>
      <c r="E325" s="40" t="s">
        <v>593</v>
      </c>
    </row>
    <row r="326" spans="1:5" ht="15">
      <c r="A326" s="3" t="s">
        <v>1134</v>
      </c>
      <c r="B326" s="3" t="s">
        <v>1373</v>
      </c>
      <c r="C326" s="3" t="s">
        <v>1130</v>
      </c>
      <c r="D326" s="40" t="s">
        <v>1135</v>
      </c>
      <c r="E326" s="40" t="s">
        <v>593</v>
      </c>
    </row>
    <row r="327" spans="1:5" ht="15">
      <c r="A327" s="3" t="s">
        <v>1136</v>
      </c>
      <c r="B327" s="3" t="s">
        <v>1373</v>
      </c>
      <c r="C327" s="3" t="s">
        <v>1130</v>
      </c>
      <c r="D327" s="40" t="s">
        <v>1137</v>
      </c>
      <c r="E327" s="40" t="s">
        <v>593</v>
      </c>
    </row>
    <row r="328" spans="1:5" ht="15">
      <c r="A328" s="3" t="s">
        <v>1138</v>
      </c>
      <c r="B328" s="3" t="s">
        <v>1373</v>
      </c>
      <c r="C328" s="3" t="s">
        <v>1130</v>
      </c>
      <c r="D328" s="40" t="s">
        <v>1139</v>
      </c>
      <c r="E328" s="40" t="s">
        <v>593</v>
      </c>
    </row>
    <row r="329" spans="1:5" ht="15">
      <c r="A329" s="3" t="s">
        <v>1140</v>
      </c>
      <c r="B329" s="3" t="s">
        <v>1373</v>
      </c>
      <c r="C329" s="3" t="s">
        <v>1141</v>
      </c>
      <c r="D329" s="40" t="s">
        <v>1142</v>
      </c>
      <c r="E329" s="40" t="s">
        <v>593</v>
      </c>
    </row>
    <row r="330" spans="1:5" ht="15">
      <c r="A330" s="3" t="s">
        <v>1143</v>
      </c>
      <c r="B330" s="3" t="s">
        <v>1373</v>
      </c>
      <c r="C330" s="3" t="s">
        <v>1141</v>
      </c>
      <c r="D330" s="40" t="s">
        <v>1144</v>
      </c>
      <c r="E330" s="40" t="s">
        <v>593</v>
      </c>
    </row>
    <row r="331" spans="1:5" ht="15">
      <c r="A331" s="3" t="s">
        <v>1145</v>
      </c>
      <c r="B331" s="3" t="s">
        <v>1373</v>
      </c>
      <c r="C331" s="3" t="s">
        <v>1141</v>
      </c>
      <c r="D331" s="40" t="s">
        <v>1146</v>
      </c>
      <c r="E331" s="40" t="s">
        <v>593</v>
      </c>
    </row>
    <row r="332" spans="1:5" ht="15">
      <c r="A332" s="3" t="s">
        <v>1147</v>
      </c>
      <c r="B332" s="3" t="s">
        <v>1373</v>
      </c>
      <c r="C332" s="3" t="s">
        <v>1141</v>
      </c>
      <c r="D332" s="40" t="s">
        <v>1148</v>
      </c>
      <c r="E332" s="40" t="s">
        <v>593</v>
      </c>
    </row>
    <row r="333" spans="1:5" ht="15">
      <c r="A333" s="3" t="s">
        <v>1149</v>
      </c>
      <c r="B333" s="3" t="s">
        <v>1373</v>
      </c>
      <c r="C333" s="3" t="s">
        <v>1141</v>
      </c>
      <c r="D333" s="40" t="s">
        <v>1150</v>
      </c>
      <c r="E333" s="40" t="s">
        <v>593</v>
      </c>
    </row>
    <row r="334" spans="1:5" ht="15">
      <c r="A334" s="3" t="s">
        <v>1151</v>
      </c>
      <c r="B334" s="3" t="s">
        <v>1373</v>
      </c>
      <c r="C334" s="3" t="s">
        <v>1152</v>
      </c>
      <c r="D334" s="40" t="s">
        <v>1153</v>
      </c>
      <c r="E334" s="40" t="s">
        <v>593</v>
      </c>
    </row>
    <row r="335" spans="1:5" ht="15">
      <c r="A335" s="3" t="s">
        <v>1154</v>
      </c>
      <c r="B335" s="3" t="s">
        <v>1373</v>
      </c>
      <c r="C335" s="3" t="s">
        <v>1152</v>
      </c>
      <c r="D335" s="40" t="s">
        <v>1155</v>
      </c>
      <c r="E335" s="40" t="s">
        <v>593</v>
      </c>
    </row>
    <row r="336" spans="1:5" ht="15">
      <c r="A336" s="3" t="s">
        <v>1156</v>
      </c>
      <c r="B336" s="3" t="s">
        <v>1373</v>
      </c>
      <c r="C336" s="3" t="s">
        <v>1152</v>
      </c>
      <c r="D336" s="40" t="s">
        <v>1157</v>
      </c>
      <c r="E336" s="40" t="s">
        <v>593</v>
      </c>
    </row>
    <row r="337" spans="1:5" ht="15">
      <c r="A337" s="3" t="s">
        <v>1158</v>
      </c>
      <c r="B337" s="3" t="s">
        <v>1373</v>
      </c>
      <c r="C337" s="3" t="s">
        <v>1152</v>
      </c>
      <c r="D337" s="40" t="s">
        <v>1159</v>
      </c>
      <c r="E337" s="40" t="s">
        <v>593</v>
      </c>
    </row>
    <row r="338" spans="1:5" ht="15">
      <c r="A338" s="3" t="s">
        <v>1160</v>
      </c>
      <c r="B338" s="3" t="s">
        <v>1374</v>
      </c>
      <c r="C338" s="3" t="s">
        <v>1161</v>
      </c>
      <c r="D338" s="40" t="s">
        <v>1266</v>
      </c>
      <c r="E338" s="40" t="s">
        <v>593</v>
      </c>
    </row>
    <row r="339" spans="1:5" ht="15">
      <c r="A339" s="3" t="s">
        <v>1162</v>
      </c>
      <c r="B339" s="3" t="s">
        <v>1374</v>
      </c>
      <c r="C339" s="3" t="s">
        <v>1161</v>
      </c>
      <c r="D339" s="40" t="s">
        <v>1267</v>
      </c>
      <c r="E339" s="40" t="s">
        <v>593</v>
      </c>
    </row>
    <row r="340" spans="1:5" ht="15">
      <c r="A340" s="3" t="s">
        <v>1163</v>
      </c>
      <c r="B340" s="3" t="s">
        <v>1374</v>
      </c>
      <c r="C340" s="3" t="s">
        <v>1161</v>
      </c>
      <c r="D340" s="40" t="s">
        <v>1268</v>
      </c>
      <c r="E340" s="40" t="s">
        <v>593</v>
      </c>
    </row>
    <row r="341" spans="1:5" ht="15">
      <c r="A341" s="3" t="s">
        <v>1164</v>
      </c>
      <c r="B341" s="3" t="s">
        <v>1374</v>
      </c>
      <c r="C341" s="3" t="s">
        <v>1161</v>
      </c>
      <c r="D341" s="40" t="s">
        <v>1269</v>
      </c>
      <c r="E341" s="40" t="s">
        <v>593</v>
      </c>
    </row>
    <row r="342" spans="1:5" ht="15">
      <c r="A342" s="3" t="s">
        <v>1165</v>
      </c>
      <c r="B342" s="3" t="s">
        <v>1374</v>
      </c>
      <c r="C342" s="3" t="s">
        <v>1161</v>
      </c>
      <c r="D342" s="40" t="s">
        <v>1270</v>
      </c>
      <c r="E342" s="40" t="s">
        <v>593</v>
      </c>
    </row>
    <row r="343" spans="1:5" ht="15">
      <c r="A343" s="3" t="s">
        <v>1188</v>
      </c>
      <c r="B343" s="3" t="s">
        <v>1189</v>
      </c>
      <c r="C343" s="3" t="s">
        <v>1189</v>
      </c>
      <c r="D343" s="40" t="s">
        <v>1190</v>
      </c>
      <c r="E343" s="40" t="s">
        <v>593</v>
      </c>
    </row>
    <row r="344" spans="1:5" ht="15">
      <c r="A344" s="3" t="s">
        <v>1191</v>
      </c>
      <c r="B344" s="3" t="s">
        <v>1189</v>
      </c>
      <c r="C344" s="3" t="s">
        <v>1189</v>
      </c>
      <c r="D344" s="40" t="s">
        <v>1192</v>
      </c>
      <c r="E344" s="40" t="s">
        <v>593</v>
      </c>
    </row>
    <row r="345" spans="1:5" ht="15">
      <c r="A345" s="3" t="s">
        <v>1193</v>
      </c>
      <c r="B345" s="3" t="s">
        <v>1189</v>
      </c>
      <c r="C345" s="3" t="s">
        <v>1189</v>
      </c>
      <c r="D345" s="40" t="s">
        <v>1194</v>
      </c>
      <c r="E345" s="40" t="s">
        <v>593</v>
      </c>
    </row>
    <row r="346" spans="1:5" ht="15">
      <c r="A346" s="3" t="s">
        <v>1195</v>
      </c>
      <c r="B346" s="3" t="s">
        <v>1189</v>
      </c>
      <c r="C346" s="3" t="s">
        <v>1189</v>
      </c>
      <c r="D346" s="40" t="s">
        <v>1196</v>
      </c>
      <c r="E346" s="40" t="s">
        <v>593</v>
      </c>
    </row>
    <row r="347" spans="1:5" ht="15">
      <c r="A347" s="3" t="s">
        <v>1197</v>
      </c>
      <c r="B347" s="3" t="s">
        <v>1189</v>
      </c>
      <c r="C347" s="3" t="s">
        <v>1189</v>
      </c>
      <c r="D347" s="40" t="s">
        <v>1198</v>
      </c>
      <c r="E347" s="40" t="s">
        <v>593</v>
      </c>
    </row>
    <row r="348" spans="1:5" ht="15">
      <c r="A348" s="3" t="s">
        <v>1199</v>
      </c>
      <c r="B348" s="3" t="s">
        <v>1189</v>
      </c>
      <c r="C348" s="3" t="s">
        <v>1189</v>
      </c>
      <c r="D348" s="40" t="s">
        <v>1200</v>
      </c>
      <c r="E348" s="40" t="s">
        <v>593</v>
      </c>
    </row>
    <row r="349" spans="1:5" ht="15">
      <c r="A349" s="3" t="s">
        <v>1201</v>
      </c>
      <c r="B349" s="3" t="s">
        <v>1189</v>
      </c>
      <c r="C349" s="3" t="s">
        <v>1189</v>
      </c>
      <c r="D349" s="40" t="s">
        <v>1202</v>
      </c>
      <c r="E349" s="40" t="s">
        <v>593</v>
      </c>
    </row>
    <row r="350" spans="1:5" ht="15">
      <c r="A350" s="3" t="s">
        <v>1203</v>
      </c>
      <c r="B350" s="3" t="s">
        <v>1189</v>
      </c>
      <c r="C350" s="3" t="s">
        <v>1189</v>
      </c>
      <c r="D350" s="40" t="s">
        <v>1204</v>
      </c>
      <c r="E350" s="40" t="s">
        <v>593</v>
      </c>
    </row>
    <row r="351" spans="1:5" ht="15">
      <c r="A351" s="2" t="s">
        <v>1386</v>
      </c>
    </row>
    <row r="352" spans="1:5" ht="15">
      <c r="A352" s="2" t="s">
        <v>1387</v>
      </c>
    </row>
  </sheetData>
  <phoneticPr fontId="24" type="noConversion"/>
  <conditionalFormatting sqref="A3:A350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0549-36E3-4DB9-A38B-31E1D87DC7DE}">
  <dimension ref="A1:D6"/>
  <sheetViews>
    <sheetView workbookViewId="0">
      <selection sqref="A1:C1"/>
    </sheetView>
  </sheetViews>
  <sheetFormatPr defaultColWidth="8.875" defaultRowHeight="14.25"/>
  <cols>
    <col min="1" max="1" width="11.625" bestFit="1" customWidth="1"/>
    <col min="2" max="2" width="87.125" bestFit="1" customWidth="1"/>
  </cols>
  <sheetData>
    <row r="1" spans="1:4" ht="15">
      <c r="A1" s="43" t="s">
        <v>1393</v>
      </c>
      <c r="B1" s="43"/>
      <c r="C1" s="43"/>
      <c r="D1" s="19"/>
    </row>
    <row r="2" spans="1:4">
      <c r="A2" s="13" t="s">
        <v>442</v>
      </c>
      <c r="B2" s="13" t="s">
        <v>443</v>
      </c>
      <c r="C2" s="13" t="s">
        <v>444</v>
      </c>
      <c r="D2" s="20"/>
    </row>
    <row r="3" spans="1:4" ht="15">
      <c r="A3" s="3" t="s">
        <v>437</v>
      </c>
      <c r="B3" s="21" t="s">
        <v>438</v>
      </c>
      <c r="C3" s="42">
        <v>1.24449793041733E-2</v>
      </c>
    </row>
    <row r="4" spans="1:4" ht="15">
      <c r="A4" s="3" t="s">
        <v>439</v>
      </c>
      <c r="B4" s="21" t="s">
        <v>1375</v>
      </c>
      <c r="C4" s="42">
        <v>1.8940725977584099E-2</v>
      </c>
    </row>
    <row r="5" spans="1:4" ht="15">
      <c r="A5" s="3" t="s">
        <v>440</v>
      </c>
      <c r="B5" s="21" t="s">
        <v>441</v>
      </c>
      <c r="C5" s="42">
        <v>4.0440077766814797E-2</v>
      </c>
    </row>
    <row r="6" spans="1:4">
      <c r="B6" s="22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A5AC4-5D21-420D-A3DE-8EF07892D09D}">
  <dimension ref="A1:D27"/>
  <sheetViews>
    <sheetView workbookViewId="0">
      <selection sqref="A1:D1"/>
    </sheetView>
  </sheetViews>
  <sheetFormatPr defaultColWidth="8.875" defaultRowHeight="14.25"/>
  <cols>
    <col min="1" max="2" width="11.5" bestFit="1" customWidth="1"/>
    <col min="3" max="3" width="21.5" bestFit="1" customWidth="1"/>
    <col min="4" max="4" width="15.375" bestFit="1" customWidth="1"/>
  </cols>
  <sheetData>
    <row r="1" spans="1:4" ht="15">
      <c r="A1" s="44" t="s">
        <v>1394</v>
      </c>
      <c r="B1" s="43"/>
      <c r="C1" s="43"/>
      <c r="D1" s="43"/>
    </row>
    <row r="2" spans="1:4">
      <c r="A2" s="13" t="s">
        <v>153</v>
      </c>
      <c r="B2" s="13" t="s">
        <v>154</v>
      </c>
      <c r="C2" s="13" t="s">
        <v>150</v>
      </c>
      <c r="D2" s="13" t="s">
        <v>149</v>
      </c>
    </row>
    <row r="3" spans="1:4" ht="15">
      <c r="A3" s="11" t="s">
        <v>127</v>
      </c>
      <c r="B3" s="11" t="s">
        <v>83</v>
      </c>
      <c r="C3" s="3" t="s">
        <v>152</v>
      </c>
      <c r="D3" s="3">
        <v>0.46500000000000002</v>
      </c>
    </row>
    <row r="4" spans="1:4" ht="15">
      <c r="A4" s="11" t="s">
        <v>135</v>
      </c>
      <c r="B4" s="11" t="s">
        <v>129</v>
      </c>
      <c r="C4" s="3" t="s">
        <v>152</v>
      </c>
      <c r="D4" s="3">
        <v>0.46600000000000003</v>
      </c>
    </row>
    <row r="5" spans="1:4" ht="15">
      <c r="A5" s="11" t="s">
        <v>127</v>
      </c>
      <c r="B5" s="11" t="s">
        <v>133</v>
      </c>
      <c r="C5" s="3" t="s">
        <v>152</v>
      </c>
      <c r="D5" s="3">
        <v>0.47899999999999998</v>
      </c>
    </row>
    <row r="6" spans="1:4" ht="15">
      <c r="A6" s="11" t="s">
        <v>126</v>
      </c>
      <c r="B6" s="11" t="s">
        <v>83</v>
      </c>
      <c r="C6" s="3" t="s">
        <v>152</v>
      </c>
      <c r="D6" s="3">
        <v>0.48599999999999999</v>
      </c>
    </row>
    <row r="7" spans="1:4" ht="15">
      <c r="A7" s="11" t="s">
        <v>131</v>
      </c>
      <c r="B7" s="11" t="s">
        <v>126</v>
      </c>
      <c r="C7" s="3" t="s">
        <v>152</v>
      </c>
      <c r="D7" s="3">
        <v>0.49299999999999999</v>
      </c>
    </row>
    <row r="8" spans="1:4" ht="15">
      <c r="A8" s="11" t="s">
        <v>128</v>
      </c>
      <c r="B8" s="11" t="s">
        <v>133</v>
      </c>
      <c r="C8" s="3" t="s">
        <v>152</v>
      </c>
      <c r="D8" s="3">
        <v>0.50700000000000001</v>
      </c>
    </row>
    <row r="9" spans="1:4" ht="15">
      <c r="A9" s="11" t="s">
        <v>125</v>
      </c>
      <c r="B9" s="11" t="s">
        <v>83</v>
      </c>
      <c r="C9" s="3" t="s">
        <v>152</v>
      </c>
      <c r="D9" s="3">
        <v>0.51</v>
      </c>
    </row>
    <row r="10" spans="1:4" ht="15">
      <c r="A10" s="11" t="s">
        <v>133</v>
      </c>
      <c r="B10" s="11" t="s">
        <v>129</v>
      </c>
      <c r="C10" s="3" t="s">
        <v>152</v>
      </c>
      <c r="D10" s="3">
        <v>0.51300000000000001</v>
      </c>
    </row>
    <row r="11" spans="1:4" ht="15">
      <c r="A11" s="11" t="s">
        <v>134</v>
      </c>
      <c r="B11" s="11" t="s">
        <v>132</v>
      </c>
      <c r="C11" s="3" t="s">
        <v>151</v>
      </c>
      <c r="D11" s="3">
        <v>0.52500000000000002</v>
      </c>
    </row>
    <row r="12" spans="1:4" ht="15">
      <c r="A12" s="11" t="s">
        <v>135</v>
      </c>
      <c r="B12" s="11" t="s">
        <v>83</v>
      </c>
      <c r="C12" s="3" t="s">
        <v>151</v>
      </c>
      <c r="D12" s="3">
        <v>0.54700000000000004</v>
      </c>
    </row>
    <row r="13" spans="1:4" ht="15">
      <c r="A13" s="11" t="s">
        <v>128</v>
      </c>
      <c r="B13" s="11" t="s">
        <v>83</v>
      </c>
      <c r="C13" s="3" t="s">
        <v>152</v>
      </c>
      <c r="D13" s="3">
        <v>0.55300000000000005</v>
      </c>
    </row>
    <row r="14" spans="1:4" ht="15">
      <c r="A14" s="11" t="s">
        <v>127</v>
      </c>
      <c r="B14" s="11" t="s">
        <v>126</v>
      </c>
      <c r="C14" s="3" t="s">
        <v>152</v>
      </c>
      <c r="D14" s="3">
        <v>0.56200000000000006</v>
      </c>
    </row>
    <row r="15" spans="1:4" ht="15">
      <c r="A15" s="11" t="s">
        <v>83</v>
      </c>
      <c r="B15" s="11" t="s">
        <v>133</v>
      </c>
      <c r="C15" s="3" t="s">
        <v>151</v>
      </c>
      <c r="D15" s="3">
        <v>0.57199999999999995</v>
      </c>
    </row>
    <row r="16" spans="1:4" ht="15">
      <c r="A16" s="11" t="s">
        <v>126</v>
      </c>
      <c r="B16" s="11" t="s">
        <v>129</v>
      </c>
      <c r="C16" s="3" t="s">
        <v>152</v>
      </c>
      <c r="D16" s="3">
        <v>0.621</v>
      </c>
    </row>
    <row r="17" spans="1:4" ht="15">
      <c r="A17" s="11" t="s">
        <v>135</v>
      </c>
      <c r="B17" s="11" t="s">
        <v>134</v>
      </c>
      <c r="C17" s="3" t="s">
        <v>152</v>
      </c>
      <c r="D17" s="3">
        <v>0.623</v>
      </c>
    </row>
    <row r="18" spans="1:4" ht="15">
      <c r="A18" s="11" t="s">
        <v>127</v>
      </c>
      <c r="B18" s="11" t="s">
        <v>134</v>
      </c>
      <c r="C18" s="3" t="s">
        <v>152</v>
      </c>
      <c r="D18" s="3">
        <v>0.65700000000000003</v>
      </c>
    </row>
    <row r="19" spans="1:4" ht="15">
      <c r="A19" s="11" t="s">
        <v>125</v>
      </c>
      <c r="B19" s="11" t="s">
        <v>129</v>
      </c>
      <c r="C19" s="3" t="s">
        <v>152</v>
      </c>
      <c r="D19" s="3">
        <v>0.67700000000000005</v>
      </c>
    </row>
    <row r="20" spans="1:4" ht="15">
      <c r="A20" s="11" t="s">
        <v>129</v>
      </c>
      <c r="B20" s="11" t="s">
        <v>132</v>
      </c>
      <c r="C20" s="3" t="s">
        <v>152</v>
      </c>
      <c r="D20" s="3">
        <v>0.68300000000000005</v>
      </c>
    </row>
    <row r="21" spans="1:4" ht="15">
      <c r="A21" s="11" t="s">
        <v>129</v>
      </c>
      <c r="B21" s="11" t="s">
        <v>134</v>
      </c>
      <c r="C21" s="3" t="s">
        <v>151</v>
      </c>
      <c r="D21" s="3">
        <v>0.70699999999999996</v>
      </c>
    </row>
    <row r="22" spans="1:4" ht="15">
      <c r="A22" s="11" t="s">
        <v>83</v>
      </c>
      <c r="B22" s="11" t="s">
        <v>134</v>
      </c>
      <c r="C22" s="3" t="s">
        <v>151</v>
      </c>
      <c r="D22" s="3">
        <v>0.71499999999999997</v>
      </c>
    </row>
    <row r="23" spans="1:4" ht="15">
      <c r="A23" s="11" t="s">
        <v>128</v>
      </c>
      <c r="B23" s="11" t="s">
        <v>134</v>
      </c>
      <c r="C23" s="3" t="s">
        <v>152</v>
      </c>
      <c r="D23" s="3">
        <v>0.74099999999999999</v>
      </c>
    </row>
    <row r="24" spans="1:4" ht="15">
      <c r="A24" s="11" t="s">
        <v>135</v>
      </c>
      <c r="B24" s="11" t="s">
        <v>133</v>
      </c>
      <c r="C24" s="3" t="s">
        <v>151</v>
      </c>
      <c r="D24" s="3">
        <v>0.75600000000000001</v>
      </c>
    </row>
    <row r="25" spans="1:4" ht="15">
      <c r="A25" s="11" t="s">
        <v>133</v>
      </c>
      <c r="B25" s="11" t="s">
        <v>134</v>
      </c>
      <c r="C25" s="3" t="s">
        <v>151</v>
      </c>
      <c r="D25" s="3">
        <v>0.92100000000000004</v>
      </c>
    </row>
    <row r="26" spans="1:4" ht="15">
      <c r="A26" s="11" t="s">
        <v>127</v>
      </c>
      <c r="B26" s="11" t="s">
        <v>128</v>
      </c>
      <c r="C26" s="3" t="s">
        <v>151</v>
      </c>
      <c r="D26" s="3">
        <v>0.99199999999999999</v>
      </c>
    </row>
    <row r="27" spans="1:4" ht="15">
      <c r="A27" s="11" t="s">
        <v>125</v>
      </c>
      <c r="B27" s="11" t="s">
        <v>126</v>
      </c>
      <c r="C27" s="3" t="s">
        <v>151</v>
      </c>
      <c r="D27" s="3">
        <v>0.998</v>
      </c>
    </row>
  </sheetData>
  <sortState xmlns:xlrd2="http://schemas.microsoft.com/office/spreadsheetml/2017/richdata2" ref="A3:D27">
    <sortCondition ref="D3:D27"/>
  </sortState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2633-2214-45FE-9332-EAE22DDC87D8}">
  <dimension ref="A1:I13"/>
  <sheetViews>
    <sheetView workbookViewId="0">
      <selection sqref="A1:D1"/>
    </sheetView>
  </sheetViews>
  <sheetFormatPr defaultColWidth="8.875" defaultRowHeight="14.25"/>
  <cols>
    <col min="1" max="1" width="11" bestFit="1" customWidth="1"/>
    <col min="2" max="2" width="11.5" bestFit="1" customWidth="1"/>
    <col min="3" max="3" width="16.375" bestFit="1" customWidth="1"/>
    <col min="4" max="4" width="19.125" bestFit="1" customWidth="1"/>
    <col min="5" max="5" width="18.625" bestFit="1" customWidth="1"/>
    <col min="6" max="7" width="21" bestFit="1" customWidth="1"/>
    <col min="8" max="8" width="13.375" bestFit="1" customWidth="1"/>
    <col min="9" max="9" width="24.125" bestFit="1" customWidth="1"/>
  </cols>
  <sheetData>
    <row r="1" spans="1:9" ht="15">
      <c r="A1" s="45" t="s">
        <v>1395</v>
      </c>
      <c r="B1" s="46"/>
      <c r="C1" s="46"/>
      <c r="D1" s="47"/>
      <c r="E1" s="3"/>
      <c r="F1" s="3"/>
      <c r="G1" s="3"/>
      <c r="H1" s="3"/>
      <c r="I1" s="3"/>
    </row>
    <row r="2" spans="1:9">
      <c r="A2" s="13" t="s">
        <v>111</v>
      </c>
      <c r="B2" s="13" t="s">
        <v>139</v>
      </c>
      <c r="C2" s="13" t="s">
        <v>112</v>
      </c>
      <c r="D2" s="13" t="s">
        <v>113</v>
      </c>
      <c r="E2" s="13" t="s">
        <v>114</v>
      </c>
      <c r="F2" s="13" t="s">
        <v>115</v>
      </c>
      <c r="G2" s="13" t="s">
        <v>105</v>
      </c>
      <c r="H2" s="13" t="s">
        <v>81</v>
      </c>
      <c r="I2" s="13" t="s">
        <v>104</v>
      </c>
    </row>
    <row r="3" spans="1:9" ht="15">
      <c r="A3" s="11" t="s">
        <v>522</v>
      </c>
      <c r="B3" s="3"/>
      <c r="C3" s="3">
        <v>15</v>
      </c>
      <c r="D3" s="3">
        <v>1</v>
      </c>
      <c r="E3" s="3">
        <v>17</v>
      </c>
      <c r="F3" s="3">
        <v>6</v>
      </c>
      <c r="G3" s="3">
        <v>6</v>
      </c>
      <c r="H3" s="3">
        <v>2084</v>
      </c>
      <c r="I3" s="3"/>
    </row>
    <row r="4" spans="1:9" ht="15">
      <c r="A4" s="11" t="s">
        <v>116</v>
      </c>
      <c r="B4" s="3"/>
      <c r="C4" s="3"/>
      <c r="D4" s="3">
        <v>1</v>
      </c>
      <c r="E4" s="3">
        <v>3</v>
      </c>
      <c r="F4" s="3">
        <v>6</v>
      </c>
      <c r="G4" s="3">
        <v>2</v>
      </c>
      <c r="H4" s="3">
        <v>142</v>
      </c>
      <c r="I4" s="3"/>
    </row>
    <row r="5" spans="1:9" ht="15">
      <c r="A5" s="11" t="s">
        <v>117</v>
      </c>
      <c r="B5" s="3"/>
      <c r="C5" s="3">
        <v>2</v>
      </c>
      <c r="D5" s="3">
        <v>3</v>
      </c>
      <c r="E5" s="3">
        <v>5</v>
      </c>
      <c r="F5" s="3">
        <v>14</v>
      </c>
      <c r="G5" s="3"/>
      <c r="H5" s="3">
        <v>322</v>
      </c>
      <c r="I5" s="3">
        <v>4</v>
      </c>
    </row>
    <row r="6" spans="1:9" ht="15">
      <c r="A6" s="11" t="s">
        <v>138</v>
      </c>
      <c r="B6" s="3">
        <v>1</v>
      </c>
      <c r="C6" s="3">
        <v>2</v>
      </c>
      <c r="D6" s="3"/>
      <c r="E6" s="3">
        <v>7</v>
      </c>
      <c r="F6" s="3">
        <v>9</v>
      </c>
      <c r="G6" s="3">
        <v>1</v>
      </c>
      <c r="H6" s="3">
        <v>608</v>
      </c>
      <c r="I6" s="3"/>
    </row>
    <row r="7" spans="1:9" ht="15">
      <c r="A7" s="11" t="s">
        <v>118</v>
      </c>
      <c r="B7" s="3"/>
      <c r="C7" s="3"/>
      <c r="D7" s="3"/>
      <c r="E7" s="3"/>
      <c r="F7" s="3"/>
      <c r="G7" s="3"/>
      <c r="H7" s="3">
        <v>215</v>
      </c>
      <c r="I7" s="3"/>
    </row>
    <row r="8" spans="1:9" ht="15">
      <c r="A8" s="11" t="s">
        <v>119</v>
      </c>
      <c r="B8" s="3"/>
      <c r="C8" s="3"/>
      <c r="D8" s="3"/>
      <c r="E8" s="3">
        <v>6</v>
      </c>
      <c r="F8" s="3">
        <v>12</v>
      </c>
      <c r="G8" s="3">
        <v>1</v>
      </c>
      <c r="H8" s="3">
        <v>542</v>
      </c>
      <c r="I8" s="3"/>
    </row>
    <row r="9" spans="1:9" ht="15">
      <c r="A9" s="11" t="s">
        <v>120</v>
      </c>
      <c r="B9" s="3"/>
      <c r="C9" s="3"/>
      <c r="D9" s="3">
        <v>1</v>
      </c>
      <c r="E9" s="3">
        <v>4</v>
      </c>
      <c r="F9" s="3">
        <v>5</v>
      </c>
      <c r="G9" s="3"/>
      <c r="H9" s="3">
        <v>476</v>
      </c>
      <c r="I9" s="3"/>
    </row>
    <row r="10" spans="1:9" ht="15">
      <c r="A10" s="11" t="s">
        <v>121</v>
      </c>
      <c r="B10" s="3"/>
      <c r="C10" s="3"/>
      <c r="D10" s="3"/>
      <c r="E10" s="3"/>
      <c r="F10" s="3">
        <v>5</v>
      </c>
      <c r="G10" s="3"/>
      <c r="H10" s="3">
        <v>4</v>
      </c>
      <c r="I10" s="3"/>
    </row>
    <row r="11" spans="1:9" ht="15">
      <c r="A11" s="11" t="s">
        <v>122</v>
      </c>
      <c r="B11" s="3"/>
      <c r="C11" s="3"/>
      <c r="D11" s="3"/>
      <c r="E11" s="3">
        <v>2</v>
      </c>
      <c r="F11" s="3">
        <v>4</v>
      </c>
      <c r="G11" s="3">
        <v>1</v>
      </c>
      <c r="H11" s="3">
        <v>55</v>
      </c>
      <c r="I11" s="3"/>
    </row>
    <row r="12" spans="1:9" ht="15">
      <c r="A12" s="11" t="s">
        <v>123</v>
      </c>
      <c r="B12" s="3"/>
      <c r="C12" s="3">
        <v>8</v>
      </c>
      <c r="D12" s="3">
        <v>3</v>
      </c>
      <c r="E12" s="3">
        <v>11</v>
      </c>
      <c r="F12" s="3">
        <v>10</v>
      </c>
      <c r="G12" s="3">
        <v>12</v>
      </c>
      <c r="H12" s="3">
        <v>401</v>
      </c>
      <c r="I12" s="3"/>
    </row>
    <row r="13" spans="1:9" ht="15">
      <c r="A13" s="11" t="s">
        <v>124</v>
      </c>
      <c r="B13" s="3"/>
      <c r="C13" s="3"/>
      <c r="D13" s="3"/>
      <c r="E13" s="3">
        <v>1</v>
      </c>
      <c r="F13" s="3">
        <v>10</v>
      </c>
      <c r="G13" s="3"/>
      <c r="H13" s="3">
        <v>588</v>
      </c>
      <c r="I13" s="3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438C0-B286-4C3F-AEC0-C74D1DB55B91}">
  <dimension ref="A1:AO45"/>
  <sheetViews>
    <sheetView topLeftCell="W1" workbookViewId="0">
      <selection activeCell="AE6" sqref="AE6"/>
    </sheetView>
  </sheetViews>
  <sheetFormatPr defaultColWidth="8.875" defaultRowHeight="14.25"/>
  <cols>
    <col min="1" max="11" width="11" bestFit="1" customWidth="1"/>
    <col min="12" max="39" width="12.125" bestFit="1" customWidth="1"/>
    <col min="40" max="40" width="10.125" bestFit="1" customWidth="1"/>
    <col min="41" max="41" width="13.5" bestFit="1" customWidth="1"/>
  </cols>
  <sheetData>
    <row r="1" spans="1:41" ht="15">
      <c r="A1" s="29" t="s">
        <v>1396</v>
      </c>
    </row>
    <row r="2" spans="1:41" s="32" customFormat="1">
      <c r="A2" s="48" t="s">
        <v>456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 t="s">
        <v>520</v>
      </c>
      <c r="AO2" s="48"/>
    </row>
    <row r="3" spans="1:41" s="32" customFormat="1" ht="15" customHeight="1">
      <c r="A3" s="49" t="s">
        <v>521</v>
      </c>
      <c r="B3" s="49"/>
      <c r="C3" s="49"/>
      <c r="D3" s="49"/>
      <c r="E3" s="49"/>
      <c r="F3" s="49"/>
      <c r="G3" s="49"/>
      <c r="H3" s="49"/>
      <c r="I3" s="49"/>
      <c r="J3" s="49"/>
      <c r="K3" s="41" t="s">
        <v>522</v>
      </c>
      <c r="L3" s="41" t="s">
        <v>523</v>
      </c>
      <c r="M3" s="49" t="s">
        <v>524</v>
      </c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50" t="s">
        <v>517</v>
      </c>
      <c r="AO3" s="50" t="s">
        <v>518</v>
      </c>
    </row>
    <row r="4" spans="1:41" s="32" customFormat="1">
      <c r="A4" s="13" t="s">
        <v>457</v>
      </c>
      <c r="B4" s="13" t="s">
        <v>458</v>
      </c>
      <c r="C4" s="13" t="s">
        <v>459</v>
      </c>
      <c r="D4" s="13" t="s">
        <v>460</v>
      </c>
      <c r="E4" s="13" t="s">
        <v>461</v>
      </c>
      <c r="F4" s="13" t="s">
        <v>462</v>
      </c>
      <c r="G4" s="13" t="s">
        <v>463</v>
      </c>
      <c r="H4" s="13" t="s">
        <v>464</v>
      </c>
      <c r="I4" s="13" t="s">
        <v>465</v>
      </c>
      <c r="J4" s="13" t="s">
        <v>466</v>
      </c>
      <c r="K4" s="13" t="s">
        <v>467</v>
      </c>
      <c r="L4" s="13" t="s">
        <v>468</v>
      </c>
      <c r="M4" s="13" t="s">
        <v>469</v>
      </c>
      <c r="N4" s="13" t="s">
        <v>470</v>
      </c>
      <c r="O4" s="13" t="s">
        <v>471</v>
      </c>
      <c r="P4" s="13" t="s">
        <v>472</v>
      </c>
      <c r="Q4" s="13" t="s">
        <v>473</v>
      </c>
      <c r="R4" s="13" t="s">
        <v>474</v>
      </c>
      <c r="S4" s="13" t="s">
        <v>475</v>
      </c>
      <c r="T4" s="13" t="s">
        <v>476</v>
      </c>
      <c r="U4" s="13" t="s">
        <v>477</v>
      </c>
      <c r="V4" s="13" t="s">
        <v>478</v>
      </c>
      <c r="W4" s="13" t="s">
        <v>479</v>
      </c>
      <c r="X4" s="13" t="s">
        <v>480</v>
      </c>
      <c r="Y4" s="13" t="s">
        <v>481</v>
      </c>
      <c r="Z4" s="13" t="s">
        <v>482</v>
      </c>
      <c r="AA4" s="13" t="s">
        <v>483</v>
      </c>
      <c r="AB4" s="13" t="s">
        <v>484</v>
      </c>
      <c r="AC4" s="13" t="s">
        <v>485</v>
      </c>
      <c r="AD4" s="13" t="s">
        <v>486</v>
      </c>
      <c r="AE4" s="13" t="s">
        <v>487</v>
      </c>
      <c r="AF4" s="13" t="s">
        <v>488</v>
      </c>
      <c r="AG4" s="13" t="s">
        <v>489</v>
      </c>
      <c r="AH4" s="13" t="s">
        <v>490</v>
      </c>
      <c r="AI4" s="13" t="s">
        <v>491</v>
      </c>
      <c r="AJ4" s="13" t="s">
        <v>492</v>
      </c>
      <c r="AK4" s="13" t="s">
        <v>493</v>
      </c>
      <c r="AL4" s="13" t="s">
        <v>494</v>
      </c>
      <c r="AM4" s="13" t="s">
        <v>495</v>
      </c>
      <c r="AN4" s="51"/>
      <c r="AO4" s="51"/>
    </row>
    <row r="5" spans="1:41" s="32" customFormat="1">
      <c r="A5" s="13" t="s">
        <v>1376</v>
      </c>
      <c r="B5" s="13" t="s">
        <v>1376</v>
      </c>
      <c r="C5" s="13" t="s">
        <v>1377</v>
      </c>
      <c r="D5" s="13" t="s">
        <v>1378</v>
      </c>
      <c r="E5" s="13" t="s">
        <v>1377</v>
      </c>
      <c r="F5" s="13" t="s">
        <v>1377</v>
      </c>
      <c r="G5" s="13" t="s">
        <v>1379</v>
      </c>
      <c r="H5" s="13" t="s">
        <v>1377</v>
      </c>
      <c r="I5" s="13" t="s">
        <v>1380</v>
      </c>
      <c r="J5" s="13" t="s">
        <v>1381</v>
      </c>
      <c r="K5" s="13" t="s">
        <v>1384</v>
      </c>
      <c r="L5" s="13" t="s">
        <v>1377</v>
      </c>
      <c r="M5" s="13" t="s">
        <v>1377</v>
      </c>
      <c r="N5" s="13" t="s">
        <v>1377</v>
      </c>
      <c r="O5" s="13" t="s">
        <v>1377</v>
      </c>
      <c r="P5" s="13" t="s">
        <v>1380</v>
      </c>
      <c r="Q5" s="13" t="s">
        <v>1380</v>
      </c>
      <c r="R5" s="13" t="s">
        <v>1379</v>
      </c>
      <c r="S5" s="13" t="s">
        <v>1382</v>
      </c>
      <c r="T5" s="13" t="s">
        <v>1376</v>
      </c>
      <c r="U5" s="13" t="s">
        <v>1380</v>
      </c>
      <c r="V5" s="13" t="s">
        <v>1378</v>
      </c>
      <c r="W5" s="13" t="s">
        <v>1377</v>
      </c>
      <c r="X5" s="13" t="s">
        <v>1383</v>
      </c>
      <c r="Y5" s="13" t="s">
        <v>1377</v>
      </c>
      <c r="Z5" s="13" t="s">
        <v>1384</v>
      </c>
      <c r="AA5" s="13" t="s">
        <v>1380</v>
      </c>
      <c r="AB5" s="13" t="s">
        <v>1377</v>
      </c>
      <c r="AC5" s="13" t="s">
        <v>1385</v>
      </c>
      <c r="AD5" s="13" t="s">
        <v>1378</v>
      </c>
      <c r="AE5" s="13" t="s">
        <v>1377</v>
      </c>
      <c r="AF5" s="13" t="s">
        <v>1379</v>
      </c>
      <c r="AG5" s="13" t="s">
        <v>1379</v>
      </c>
      <c r="AH5" s="13" t="s">
        <v>1380</v>
      </c>
      <c r="AI5" s="13" t="s">
        <v>1377</v>
      </c>
      <c r="AJ5" s="13" t="s">
        <v>1377</v>
      </c>
      <c r="AK5" s="13" t="s">
        <v>1377</v>
      </c>
      <c r="AL5" s="13" t="s">
        <v>1377</v>
      </c>
      <c r="AM5" s="13" t="s">
        <v>1380</v>
      </c>
      <c r="AN5" s="13"/>
      <c r="AO5" s="13"/>
    </row>
    <row r="6" spans="1:41" ht="15">
      <c r="A6" s="13" t="s">
        <v>500</v>
      </c>
      <c r="B6" s="13" t="s">
        <v>500</v>
      </c>
      <c r="C6" s="13" t="s">
        <v>502</v>
      </c>
      <c r="D6" s="13" t="s">
        <v>498</v>
      </c>
      <c r="E6" s="13" t="s">
        <v>502</v>
      </c>
      <c r="F6" s="13" t="s">
        <v>502</v>
      </c>
      <c r="G6" s="13" t="s">
        <v>503</v>
      </c>
      <c r="H6" s="13" t="s">
        <v>502</v>
      </c>
      <c r="I6" s="13" t="s">
        <v>503</v>
      </c>
      <c r="J6" s="3" t="s">
        <v>500</v>
      </c>
      <c r="K6" s="13" t="s">
        <v>502</v>
      </c>
      <c r="L6" s="3" t="s">
        <v>498</v>
      </c>
      <c r="M6" s="13" t="s">
        <v>505</v>
      </c>
      <c r="N6" s="13" t="s">
        <v>505</v>
      </c>
      <c r="O6" s="13" t="s">
        <v>505</v>
      </c>
      <c r="P6" s="13" t="s">
        <v>511</v>
      </c>
      <c r="Q6" s="13" t="s">
        <v>511</v>
      </c>
      <c r="R6" s="13" t="s">
        <v>506</v>
      </c>
      <c r="S6" s="13" t="s">
        <v>507</v>
      </c>
      <c r="T6" s="13" t="s">
        <v>509</v>
      </c>
      <c r="U6" s="13" t="s">
        <v>511</v>
      </c>
      <c r="V6" s="13" t="s">
        <v>513</v>
      </c>
      <c r="W6" s="13" t="s">
        <v>505</v>
      </c>
      <c r="X6" s="13" t="s">
        <v>514</v>
      </c>
      <c r="Y6" s="13" t="s">
        <v>502</v>
      </c>
      <c r="Z6" s="13" t="s">
        <v>515</v>
      </c>
      <c r="AA6" s="13" t="s">
        <v>511</v>
      </c>
      <c r="AB6" s="3" t="s">
        <v>498</v>
      </c>
      <c r="AC6" s="13" t="s">
        <v>516</v>
      </c>
      <c r="AD6" s="13" t="s">
        <v>513</v>
      </c>
      <c r="AE6" s="13" t="s">
        <v>505</v>
      </c>
      <c r="AF6" s="13" t="s">
        <v>506</v>
      </c>
      <c r="AG6" s="13" t="s">
        <v>506</v>
      </c>
      <c r="AH6" s="13" t="s">
        <v>511</v>
      </c>
      <c r="AI6" s="3" t="s">
        <v>498</v>
      </c>
      <c r="AJ6" s="13" t="s">
        <v>505</v>
      </c>
      <c r="AK6" s="13" t="s">
        <v>505</v>
      </c>
      <c r="AL6" s="13" t="s">
        <v>505</v>
      </c>
      <c r="AM6" s="13" t="s">
        <v>511</v>
      </c>
      <c r="AN6" s="3"/>
      <c r="AO6" s="3">
        <v>1</v>
      </c>
    </row>
    <row r="7" spans="1:41" ht="15">
      <c r="A7" s="3" t="s">
        <v>497</v>
      </c>
      <c r="B7" s="31" t="s">
        <v>497</v>
      </c>
      <c r="C7" s="31" t="s">
        <v>497</v>
      </c>
      <c r="D7" s="31" t="s">
        <v>499</v>
      </c>
      <c r="E7" s="31" t="s">
        <v>497</v>
      </c>
      <c r="F7" s="31" t="s">
        <v>497</v>
      </c>
      <c r="G7" s="31" t="s">
        <v>497</v>
      </c>
      <c r="H7" s="31" t="s">
        <v>497</v>
      </c>
      <c r="I7" s="31" t="s">
        <v>499</v>
      </c>
      <c r="J7" s="33" t="s">
        <v>519</v>
      </c>
      <c r="K7" s="3" t="s">
        <v>503</v>
      </c>
      <c r="L7" s="33" t="s">
        <v>504</v>
      </c>
      <c r="M7" s="3" t="s">
        <v>497</v>
      </c>
      <c r="N7" s="3" t="s">
        <v>497</v>
      </c>
      <c r="O7" s="3" t="s">
        <v>497</v>
      </c>
      <c r="P7" s="3" t="s">
        <v>499</v>
      </c>
      <c r="Q7" s="3" t="s">
        <v>499</v>
      </c>
      <c r="R7" s="3" t="s">
        <v>497</v>
      </c>
      <c r="S7" s="3" t="s">
        <v>455</v>
      </c>
      <c r="T7" s="3" t="s">
        <v>497</v>
      </c>
      <c r="U7" s="3" t="s">
        <v>499</v>
      </c>
      <c r="V7" s="3" t="s">
        <v>499</v>
      </c>
      <c r="W7" s="3" t="s">
        <v>497</v>
      </c>
      <c r="X7" s="3" t="s">
        <v>501</v>
      </c>
      <c r="Y7" s="3" t="s">
        <v>497</v>
      </c>
      <c r="Z7" s="31" t="s">
        <v>455</v>
      </c>
      <c r="AA7" s="3" t="s">
        <v>499</v>
      </c>
      <c r="AB7" s="33" t="s">
        <v>502</v>
      </c>
      <c r="AC7" s="3" t="s">
        <v>501</v>
      </c>
      <c r="AD7" s="3" t="s">
        <v>499</v>
      </c>
      <c r="AE7" s="3" t="s">
        <v>497</v>
      </c>
      <c r="AF7" s="3" t="s">
        <v>497</v>
      </c>
      <c r="AG7" s="3" t="s">
        <v>497</v>
      </c>
      <c r="AH7" s="3" t="s">
        <v>499</v>
      </c>
      <c r="AI7" s="33" t="s">
        <v>502</v>
      </c>
      <c r="AJ7" s="3" t="s">
        <v>497</v>
      </c>
      <c r="AK7" s="3" t="s">
        <v>497</v>
      </c>
      <c r="AL7" s="3" t="s">
        <v>497</v>
      </c>
      <c r="AM7" s="3" t="s">
        <v>499</v>
      </c>
      <c r="AN7" s="3"/>
      <c r="AO7" s="3">
        <v>1</v>
      </c>
    </row>
    <row r="8" spans="1:41" ht="15">
      <c r="A8" s="31" t="s">
        <v>497</v>
      </c>
      <c r="B8" s="31" t="s">
        <v>497</v>
      </c>
      <c r="C8" s="31" t="s">
        <v>497</v>
      </c>
      <c r="D8" s="31" t="s">
        <v>499</v>
      </c>
      <c r="E8" s="31" t="s">
        <v>497</v>
      </c>
      <c r="F8" s="31" t="s">
        <v>497</v>
      </c>
      <c r="G8" s="3" t="s">
        <v>497</v>
      </c>
      <c r="H8" s="31" t="s">
        <v>497</v>
      </c>
      <c r="I8" s="3" t="s">
        <v>499</v>
      </c>
      <c r="J8" s="3" t="s">
        <v>499</v>
      </c>
      <c r="K8" s="3" t="s">
        <v>503</v>
      </c>
      <c r="L8" s="3" t="s">
        <v>497</v>
      </c>
      <c r="M8" s="3" t="s">
        <v>497</v>
      </c>
      <c r="N8" s="3" t="s">
        <v>497</v>
      </c>
      <c r="O8" s="3" t="s">
        <v>497</v>
      </c>
      <c r="P8" s="3" t="s">
        <v>499</v>
      </c>
      <c r="Q8" s="3" t="s">
        <v>499</v>
      </c>
      <c r="R8" s="3" t="s">
        <v>497</v>
      </c>
      <c r="S8" s="3" t="s">
        <v>455</v>
      </c>
      <c r="T8" s="3" t="s">
        <v>497</v>
      </c>
      <c r="U8" s="3" t="s">
        <v>499</v>
      </c>
      <c r="V8" s="31" t="s">
        <v>499</v>
      </c>
      <c r="W8" s="3" t="s">
        <v>497</v>
      </c>
      <c r="X8" s="31" t="s">
        <v>501</v>
      </c>
      <c r="Y8" s="3" t="s">
        <v>497</v>
      </c>
      <c r="Z8" s="3" t="s">
        <v>455</v>
      </c>
      <c r="AA8" s="3" t="s">
        <v>499</v>
      </c>
      <c r="AB8" s="3" t="s">
        <v>497</v>
      </c>
      <c r="AC8" s="3" t="s">
        <v>501</v>
      </c>
      <c r="AD8" s="3" t="s">
        <v>499</v>
      </c>
      <c r="AE8" s="31" t="s">
        <v>497</v>
      </c>
      <c r="AF8" s="3" t="s">
        <v>497</v>
      </c>
      <c r="AG8" s="3" t="s">
        <v>497</v>
      </c>
      <c r="AH8" s="3" t="s">
        <v>499</v>
      </c>
      <c r="AI8" s="3" t="s">
        <v>497</v>
      </c>
      <c r="AJ8" s="3" t="s">
        <v>497</v>
      </c>
      <c r="AK8" s="3" t="s">
        <v>497</v>
      </c>
      <c r="AL8" s="3" t="s">
        <v>497</v>
      </c>
      <c r="AM8" s="3" t="s">
        <v>499</v>
      </c>
      <c r="AN8" s="3">
        <v>8</v>
      </c>
      <c r="AO8" s="3"/>
    </row>
    <row r="9" spans="1:41" ht="15">
      <c r="A9" s="3" t="s">
        <v>497</v>
      </c>
      <c r="B9" s="3" t="s">
        <v>497</v>
      </c>
      <c r="C9" s="3" t="s">
        <v>497</v>
      </c>
      <c r="D9" s="3" t="s">
        <v>499</v>
      </c>
      <c r="E9" s="3" t="s">
        <v>497</v>
      </c>
      <c r="F9" s="3" t="s">
        <v>497</v>
      </c>
      <c r="G9" s="3" t="s">
        <v>497</v>
      </c>
      <c r="H9" s="3" t="s">
        <v>497</v>
      </c>
      <c r="I9" s="3" t="s">
        <v>499</v>
      </c>
      <c r="J9" s="3" t="s">
        <v>499</v>
      </c>
      <c r="K9" s="3" t="s">
        <v>503</v>
      </c>
      <c r="L9" s="31" t="s">
        <v>497</v>
      </c>
      <c r="M9" s="3" t="s">
        <v>497</v>
      </c>
      <c r="N9" s="31" t="s">
        <v>497</v>
      </c>
      <c r="O9" s="3" t="s">
        <v>497</v>
      </c>
      <c r="P9" s="3" t="s">
        <v>499</v>
      </c>
      <c r="Q9" s="3" t="s">
        <v>499</v>
      </c>
      <c r="R9" s="3" t="s">
        <v>497</v>
      </c>
      <c r="S9" s="3" t="s">
        <v>455</v>
      </c>
      <c r="T9" s="3" t="s">
        <v>497</v>
      </c>
      <c r="U9" s="31" t="s">
        <v>499</v>
      </c>
      <c r="V9" s="3" t="s">
        <v>499</v>
      </c>
      <c r="W9" s="3" t="s">
        <v>497</v>
      </c>
      <c r="X9" s="3" t="s">
        <v>501</v>
      </c>
      <c r="Y9" s="3" t="s">
        <v>497</v>
      </c>
      <c r="Z9" s="3" t="s">
        <v>455</v>
      </c>
      <c r="AA9" s="3" t="s">
        <v>499</v>
      </c>
      <c r="AB9" s="13" t="s">
        <v>504</v>
      </c>
      <c r="AC9" s="3" t="s">
        <v>501</v>
      </c>
      <c r="AD9" s="3" t="s">
        <v>499</v>
      </c>
      <c r="AE9" s="3" t="s">
        <v>497</v>
      </c>
      <c r="AF9" s="3" t="s">
        <v>497</v>
      </c>
      <c r="AG9" s="3" t="s">
        <v>497</v>
      </c>
      <c r="AH9" s="3" t="s">
        <v>499</v>
      </c>
      <c r="AI9" s="13" t="s">
        <v>504</v>
      </c>
      <c r="AJ9" s="3" t="s">
        <v>497</v>
      </c>
      <c r="AK9" s="3" t="s">
        <v>497</v>
      </c>
      <c r="AL9" s="3" t="s">
        <v>497</v>
      </c>
      <c r="AM9" s="3" t="s">
        <v>499</v>
      </c>
      <c r="AN9" s="3">
        <v>3</v>
      </c>
      <c r="AO9" s="3"/>
    </row>
    <row r="10" spans="1:41" ht="15">
      <c r="A10" s="3" t="s">
        <v>497</v>
      </c>
      <c r="B10" s="31" t="s">
        <v>497</v>
      </c>
      <c r="C10" s="3" t="s">
        <v>497</v>
      </c>
      <c r="D10" s="3" t="s">
        <v>499</v>
      </c>
      <c r="E10" s="3" t="s">
        <v>497</v>
      </c>
      <c r="F10" s="3" t="s">
        <v>497</v>
      </c>
      <c r="G10" s="3" t="s">
        <v>497</v>
      </c>
      <c r="H10" s="3" t="s">
        <v>497</v>
      </c>
      <c r="I10" s="3" t="s">
        <v>499</v>
      </c>
      <c r="J10" s="3" t="s">
        <v>499</v>
      </c>
      <c r="K10" s="13" t="s">
        <v>515</v>
      </c>
      <c r="L10" s="3" t="s">
        <v>497</v>
      </c>
      <c r="M10" s="3" t="s">
        <v>497</v>
      </c>
      <c r="N10" s="3" t="s">
        <v>497</v>
      </c>
      <c r="O10" s="3" t="s">
        <v>497</v>
      </c>
      <c r="P10" s="31" t="s">
        <v>499</v>
      </c>
      <c r="Q10" s="3" t="s">
        <v>499</v>
      </c>
      <c r="R10" s="31" t="s">
        <v>497</v>
      </c>
      <c r="S10" s="3" t="s">
        <v>455</v>
      </c>
      <c r="T10" s="3" t="s">
        <v>497</v>
      </c>
      <c r="U10" s="3" t="s">
        <v>499</v>
      </c>
      <c r="V10" s="3" t="s">
        <v>499</v>
      </c>
      <c r="W10" s="3" t="s">
        <v>497</v>
      </c>
      <c r="X10" s="3" t="s">
        <v>501</v>
      </c>
      <c r="Y10" s="31" t="s">
        <v>497</v>
      </c>
      <c r="Z10" s="3" t="s">
        <v>455</v>
      </c>
      <c r="AA10" s="3" t="s">
        <v>499</v>
      </c>
      <c r="AB10" s="3" t="s">
        <v>497</v>
      </c>
      <c r="AC10" s="3" t="s">
        <v>501</v>
      </c>
      <c r="AD10" s="3" t="s">
        <v>499</v>
      </c>
      <c r="AE10" s="3" t="s">
        <v>497</v>
      </c>
      <c r="AF10" s="3" t="s">
        <v>497</v>
      </c>
      <c r="AG10" s="3" t="s">
        <v>497</v>
      </c>
      <c r="AH10" s="3" t="s">
        <v>499</v>
      </c>
      <c r="AI10" s="3" t="s">
        <v>497</v>
      </c>
      <c r="AJ10" s="3" t="s">
        <v>497</v>
      </c>
      <c r="AK10" s="3" t="s">
        <v>497</v>
      </c>
      <c r="AL10" s="3" t="s">
        <v>497</v>
      </c>
      <c r="AM10" s="3" t="s">
        <v>499</v>
      </c>
      <c r="AN10" s="3">
        <v>2</v>
      </c>
      <c r="AO10" s="3"/>
    </row>
    <row r="11" spans="1:41" ht="15">
      <c r="A11" s="33" t="s">
        <v>508</v>
      </c>
      <c r="B11" s="13" t="s">
        <v>508</v>
      </c>
      <c r="C11" s="13" t="s">
        <v>504</v>
      </c>
      <c r="D11" s="13" t="s">
        <v>512</v>
      </c>
      <c r="E11" s="13" t="s">
        <v>504</v>
      </c>
      <c r="F11" s="13" t="s">
        <v>504</v>
      </c>
      <c r="G11" s="13" t="s">
        <v>496</v>
      </c>
      <c r="H11" s="13" t="s">
        <v>504</v>
      </c>
      <c r="I11" s="13" t="s">
        <v>510</v>
      </c>
      <c r="J11" s="3" t="s">
        <v>499</v>
      </c>
      <c r="K11" s="3" t="s">
        <v>503</v>
      </c>
      <c r="L11" s="3" t="s">
        <v>497</v>
      </c>
      <c r="M11" s="3" t="s">
        <v>497</v>
      </c>
      <c r="N11" s="3" t="s">
        <v>497</v>
      </c>
      <c r="O11" s="31" t="s">
        <v>497</v>
      </c>
      <c r="P11" s="3" t="s">
        <v>499</v>
      </c>
      <c r="Q11" s="31" t="s">
        <v>499</v>
      </c>
      <c r="R11" s="3" t="s">
        <v>497</v>
      </c>
      <c r="S11" s="3" t="s">
        <v>455</v>
      </c>
      <c r="T11" s="3" t="s">
        <v>497</v>
      </c>
      <c r="U11" s="3" t="s">
        <v>499</v>
      </c>
      <c r="V11" s="3" t="s">
        <v>499</v>
      </c>
      <c r="W11" s="3" t="s">
        <v>497</v>
      </c>
      <c r="X11" s="31" t="s">
        <v>501</v>
      </c>
      <c r="Y11" s="3" t="s">
        <v>497</v>
      </c>
      <c r="Z11" s="3" t="s">
        <v>455</v>
      </c>
      <c r="AA11" s="3" t="s">
        <v>499</v>
      </c>
      <c r="AB11" s="3" t="s">
        <v>497</v>
      </c>
      <c r="AC11" s="3" t="s">
        <v>501</v>
      </c>
      <c r="AD11" s="3" t="s">
        <v>499</v>
      </c>
      <c r="AE11" s="3" t="s">
        <v>497</v>
      </c>
      <c r="AF11" s="3" t="s">
        <v>497</v>
      </c>
      <c r="AG11" s="3" t="s">
        <v>497</v>
      </c>
      <c r="AH11" s="3" t="s">
        <v>499</v>
      </c>
      <c r="AI11" s="3" t="s">
        <v>497</v>
      </c>
      <c r="AJ11" s="3" t="s">
        <v>497</v>
      </c>
      <c r="AK11" s="3" t="s">
        <v>497</v>
      </c>
      <c r="AL11" s="3" t="s">
        <v>497</v>
      </c>
      <c r="AM11" s="3" t="s">
        <v>499</v>
      </c>
      <c r="AN11" s="3">
        <v>13</v>
      </c>
      <c r="AO11" s="3"/>
    </row>
    <row r="12" spans="1:41" ht="15">
      <c r="A12" s="3" t="s">
        <v>497</v>
      </c>
      <c r="B12" s="3" t="s">
        <v>497</v>
      </c>
      <c r="C12" s="13" t="s">
        <v>504</v>
      </c>
      <c r="D12" s="3" t="s">
        <v>499</v>
      </c>
      <c r="E12" s="3" t="s">
        <v>497</v>
      </c>
      <c r="F12" s="3" t="s">
        <v>497</v>
      </c>
      <c r="G12" s="3" t="s">
        <v>497</v>
      </c>
      <c r="H12" s="31" t="s">
        <v>497</v>
      </c>
      <c r="I12" s="3" t="s">
        <v>499</v>
      </c>
      <c r="J12" s="31" t="s">
        <v>499</v>
      </c>
      <c r="K12" s="3" t="s">
        <v>503</v>
      </c>
      <c r="L12" s="3" t="s">
        <v>497</v>
      </c>
      <c r="M12" s="3" t="s">
        <v>497</v>
      </c>
      <c r="N12" s="3" t="s">
        <v>497</v>
      </c>
      <c r="O12" s="3" t="s">
        <v>497</v>
      </c>
      <c r="P12" s="3" t="s">
        <v>499</v>
      </c>
      <c r="Q12" s="31" t="s">
        <v>499</v>
      </c>
      <c r="R12" s="3" t="s">
        <v>497</v>
      </c>
      <c r="S12" s="3" t="s">
        <v>455</v>
      </c>
      <c r="T12" s="3" t="s">
        <v>497</v>
      </c>
      <c r="U12" s="3" t="s">
        <v>499</v>
      </c>
      <c r="V12" s="3" t="s">
        <v>499</v>
      </c>
      <c r="W12" s="3" t="s">
        <v>497</v>
      </c>
      <c r="X12" s="3" t="s">
        <v>501</v>
      </c>
      <c r="Y12" s="3" t="s">
        <v>497</v>
      </c>
      <c r="Z12" s="3" t="s">
        <v>455</v>
      </c>
      <c r="AA12" s="3" t="s">
        <v>499</v>
      </c>
      <c r="AB12" s="3" t="s">
        <v>497</v>
      </c>
      <c r="AC12" s="3" t="s">
        <v>501</v>
      </c>
      <c r="AD12" s="3" t="s">
        <v>499</v>
      </c>
      <c r="AE12" s="3" t="s">
        <v>497</v>
      </c>
      <c r="AF12" s="3" t="s">
        <v>497</v>
      </c>
      <c r="AG12" s="3" t="s">
        <v>497</v>
      </c>
      <c r="AH12" s="3" t="s">
        <v>499</v>
      </c>
      <c r="AI12" s="3" t="s">
        <v>497</v>
      </c>
      <c r="AJ12" s="3" t="s">
        <v>497</v>
      </c>
      <c r="AK12" s="3" t="s">
        <v>497</v>
      </c>
      <c r="AL12" s="3" t="s">
        <v>497</v>
      </c>
      <c r="AM12" s="3" t="s">
        <v>499</v>
      </c>
      <c r="AN12" s="3">
        <v>1</v>
      </c>
      <c r="AO12" s="3"/>
    </row>
    <row r="13" spans="1:41" ht="15">
      <c r="A13" s="23" t="s">
        <v>508</v>
      </c>
      <c r="B13" s="23" t="s">
        <v>508</v>
      </c>
      <c r="C13" s="23" t="s">
        <v>504</v>
      </c>
      <c r="D13" s="23" t="s">
        <v>512</v>
      </c>
      <c r="E13" s="23" t="s">
        <v>504</v>
      </c>
      <c r="F13" s="23" t="s">
        <v>504</v>
      </c>
      <c r="G13" s="23" t="s">
        <v>496</v>
      </c>
      <c r="H13" s="23" t="s">
        <v>504</v>
      </c>
      <c r="I13" s="23" t="s">
        <v>510</v>
      </c>
      <c r="J13" s="25" t="s">
        <v>499</v>
      </c>
      <c r="K13" s="3" t="s">
        <v>503</v>
      </c>
      <c r="L13" s="25" t="s">
        <v>497</v>
      </c>
      <c r="M13" s="25" t="s">
        <v>497</v>
      </c>
      <c r="N13" s="25" t="s">
        <v>497</v>
      </c>
      <c r="O13" s="25" t="s">
        <v>497</v>
      </c>
      <c r="P13" s="25" t="s">
        <v>499</v>
      </c>
      <c r="Q13" s="25" t="s">
        <v>499</v>
      </c>
      <c r="R13" s="25" t="s">
        <v>497</v>
      </c>
      <c r="S13" s="25" t="s">
        <v>455</v>
      </c>
      <c r="T13" s="25" t="s">
        <v>497</v>
      </c>
      <c r="U13" s="25" t="s">
        <v>499</v>
      </c>
      <c r="V13" s="25" t="s">
        <v>499</v>
      </c>
      <c r="W13" s="25" t="s">
        <v>497</v>
      </c>
      <c r="X13" s="25" t="s">
        <v>501</v>
      </c>
      <c r="Y13" s="25" t="s">
        <v>497</v>
      </c>
      <c r="Z13" s="25" t="s">
        <v>455</v>
      </c>
      <c r="AA13" s="25" t="s">
        <v>499</v>
      </c>
      <c r="AB13" s="23" t="s">
        <v>504</v>
      </c>
      <c r="AC13" s="25" t="s">
        <v>501</v>
      </c>
      <c r="AD13" s="25" t="s">
        <v>499</v>
      </c>
      <c r="AE13" s="25" t="s">
        <v>497</v>
      </c>
      <c r="AF13" s="3" t="s">
        <v>497</v>
      </c>
      <c r="AG13" s="3" t="s">
        <v>497</v>
      </c>
      <c r="AH13" s="3" t="s">
        <v>499</v>
      </c>
      <c r="AI13" s="13" t="s">
        <v>504</v>
      </c>
      <c r="AJ13" s="3" t="s">
        <v>497</v>
      </c>
      <c r="AK13" s="3" t="s">
        <v>497</v>
      </c>
      <c r="AL13" s="3" t="s">
        <v>497</v>
      </c>
      <c r="AM13" s="3" t="s">
        <v>499</v>
      </c>
      <c r="AN13" s="3">
        <v>1</v>
      </c>
      <c r="AO13" s="3"/>
    </row>
    <row r="14" spans="1:41">
      <c r="A14" s="30"/>
      <c r="B14" s="30"/>
    </row>
    <row r="15" spans="1:41">
      <c r="A15" s="30"/>
    </row>
    <row r="16" spans="1:41">
      <c r="A16" s="30"/>
    </row>
    <row r="17" spans="1:2">
      <c r="A17" s="30"/>
    </row>
    <row r="18" spans="1:2">
      <c r="A18" s="30"/>
      <c r="B18" s="30"/>
    </row>
    <row r="19" spans="1:2">
      <c r="A19" s="30"/>
    </row>
    <row r="20" spans="1:2">
      <c r="A20" s="30"/>
    </row>
    <row r="21" spans="1:2">
      <c r="A21" s="30"/>
      <c r="B21" s="30"/>
    </row>
    <row r="22" spans="1:2">
      <c r="A22" s="30"/>
      <c r="B22" s="30"/>
    </row>
    <row r="23" spans="1:2">
      <c r="A23" s="30"/>
      <c r="B23" s="30"/>
    </row>
    <row r="24" spans="1:2">
      <c r="A24" s="30"/>
      <c r="B24" s="30"/>
    </row>
    <row r="25" spans="1:2">
      <c r="A25" s="30"/>
      <c r="B25" s="30"/>
    </row>
    <row r="26" spans="1:2">
      <c r="A26" s="30"/>
      <c r="B26" s="30"/>
    </row>
    <row r="27" spans="1:2">
      <c r="A27" s="30"/>
      <c r="B27" s="30"/>
    </row>
    <row r="28" spans="1:2">
      <c r="A28" s="30"/>
      <c r="B28" s="30"/>
    </row>
    <row r="29" spans="1:2">
      <c r="A29" s="30"/>
      <c r="B29" s="30"/>
    </row>
    <row r="30" spans="1:2">
      <c r="A30" s="30"/>
      <c r="B30" s="30"/>
    </row>
    <row r="31" spans="1:2">
      <c r="A31" s="30"/>
      <c r="B31" s="30"/>
    </row>
    <row r="32" spans="1:2">
      <c r="A32" s="30"/>
      <c r="B32" s="30"/>
    </row>
    <row r="33" spans="1:2">
      <c r="A33" s="30"/>
      <c r="B33" s="30"/>
    </row>
    <row r="34" spans="1:2">
      <c r="A34" s="30"/>
      <c r="B34" s="30"/>
    </row>
    <row r="35" spans="1:2">
      <c r="A35" s="30"/>
      <c r="B35" s="30"/>
    </row>
    <row r="36" spans="1:2">
      <c r="A36" s="30"/>
      <c r="B36" s="30"/>
    </row>
    <row r="37" spans="1:2">
      <c r="A37" s="30"/>
      <c r="B37" s="30"/>
    </row>
    <row r="38" spans="1:2">
      <c r="A38" s="30"/>
      <c r="B38" s="30"/>
    </row>
    <row r="39" spans="1:2">
      <c r="A39" s="30"/>
      <c r="B39" s="30"/>
    </row>
    <row r="40" spans="1:2">
      <c r="A40" s="30"/>
      <c r="B40" s="30"/>
    </row>
    <row r="41" spans="1:2">
      <c r="A41" s="30"/>
      <c r="B41" s="30"/>
    </row>
    <row r="42" spans="1:2">
      <c r="A42" s="30"/>
      <c r="B42" s="30"/>
    </row>
    <row r="43" spans="1:2">
      <c r="A43" s="30"/>
      <c r="B43" s="30"/>
    </row>
    <row r="44" spans="1:2">
      <c r="A44" s="30"/>
      <c r="B44" s="30"/>
    </row>
    <row r="45" spans="1:2">
      <c r="A45" s="30"/>
      <c r="B45" s="30"/>
    </row>
  </sheetData>
  <mergeCells count="6">
    <mergeCell ref="AN2:AO2"/>
    <mergeCell ref="A3:J3"/>
    <mergeCell ref="M3:AM3"/>
    <mergeCell ref="AN3:AN4"/>
    <mergeCell ref="AO3:AO4"/>
    <mergeCell ref="A2:AM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E7B4F-40ED-4B39-96E0-39DB50C60069}">
  <dimension ref="A1:J42"/>
  <sheetViews>
    <sheetView workbookViewId="0">
      <selection activeCell="F39" sqref="F39"/>
    </sheetView>
  </sheetViews>
  <sheetFormatPr defaultColWidth="8.875" defaultRowHeight="14.25"/>
  <cols>
    <col min="1" max="1" width="3.625" bestFit="1" customWidth="1"/>
    <col min="2" max="2" width="12.625" bestFit="1" customWidth="1"/>
    <col min="3" max="3" width="12.375" style="24" bestFit="1" customWidth="1"/>
    <col min="4" max="4" width="15.375" bestFit="1" customWidth="1"/>
    <col min="5" max="5" width="16.125" bestFit="1" customWidth="1"/>
    <col min="6" max="6" width="19.125" bestFit="1" customWidth="1"/>
    <col min="7" max="7" width="12.375" bestFit="1" customWidth="1"/>
  </cols>
  <sheetData>
    <row r="1" spans="1:8" ht="15">
      <c r="A1" s="43" t="s">
        <v>1397</v>
      </c>
      <c r="B1" s="43"/>
      <c r="C1" s="43"/>
      <c r="D1" s="43"/>
      <c r="E1" s="43"/>
      <c r="F1" s="43"/>
      <c r="G1" s="43"/>
      <c r="H1" s="43"/>
    </row>
    <row r="2" spans="1:8" ht="16.5">
      <c r="A2" s="23" t="s">
        <v>69</v>
      </c>
      <c r="B2" s="23" t="s">
        <v>452</v>
      </c>
      <c r="C2" s="23" t="s">
        <v>70</v>
      </c>
      <c r="D2" s="23" t="s">
        <v>71</v>
      </c>
      <c r="E2" s="23" t="s">
        <v>72</v>
      </c>
      <c r="F2" s="23" t="s">
        <v>73</v>
      </c>
      <c r="G2" s="23" t="s">
        <v>74</v>
      </c>
      <c r="H2" s="23" t="s">
        <v>453</v>
      </c>
    </row>
    <row r="3" spans="1:8" ht="15">
      <c r="A3" s="3">
        <v>1</v>
      </c>
      <c r="B3" s="3">
        <v>4</v>
      </c>
      <c r="C3" s="27">
        <v>10436965</v>
      </c>
      <c r="D3" s="3" t="s">
        <v>79</v>
      </c>
      <c r="E3" s="3" t="s">
        <v>80</v>
      </c>
      <c r="F3" s="25" t="s">
        <v>81</v>
      </c>
      <c r="G3" s="26" t="s">
        <v>134</v>
      </c>
      <c r="H3" s="3">
        <v>0.28699999999999998</v>
      </c>
    </row>
    <row r="4" spans="1:8" ht="15">
      <c r="A4" s="3">
        <v>2</v>
      </c>
      <c r="B4" s="3">
        <v>4</v>
      </c>
      <c r="C4" s="27">
        <v>10438068</v>
      </c>
      <c r="D4" s="3" t="s">
        <v>79</v>
      </c>
      <c r="E4" s="3" t="s">
        <v>80</v>
      </c>
      <c r="F4" s="25" t="s">
        <v>81</v>
      </c>
      <c r="G4" s="26" t="s">
        <v>134</v>
      </c>
      <c r="H4" s="3">
        <v>0.28699999999999998</v>
      </c>
    </row>
    <row r="5" spans="1:8" ht="15">
      <c r="A5" s="3">
        <v>3</v>
      </c>
      <c r="B5" s="3">
        <v>4</v>
      </c>
      <c r="C5" s="27">
        <v>10439143</v>
      </c>
      <c r="D5" s="3" t="s">
        <v>79</v>
      </c>
      <c r="E5" s="3" t="s">
        <v>76</v>
      </c>
      <c r="F5" s="25" t="s">
        <v>81</v>
      </c>
      <c r="G5" s="26" t="s">
        <v>134</v>
      </c>
      <c r="H5" s="3">
        <v>0.317</v>
      </c>
    </row>
    <row r="6" spans="1:8" ht="15">
      <c r="A6" s="3">
        <v>4</v>
      </c>
      <c r="B6" s="3">
        <v>4</v>
      </c>
      <c r="C6" s="27">
        <v>10439840</v>
      </c>
      <c r="D6" s="3" t="s">
        <v>80</v>
      </c>
      <c r="E6" s="3" t="s">
        <v>79</v>
      </c>
      <c r="F6" s="25" t="s">
        <v>81</v>
      </c>
      <c r="G6" s="26" t="s">
        <v>134</v>
      </c>
      <c r="H6" s="3">
        <v>0.28699999999999998</v>
      </c>
    </row>
    <row r="7" spans="1:8" ht="15">
      <c r="A7" s="3">
        <v>5</v>
      </c>
      <c r="B7" s="3">
        <v>4</v>
      </c>
      <c r="C7" s="27">
        <v>10440780</v>
      </c>
      <c r="D7" s="3" t="s">
        <v>79</v>
      </c>
      <c r="E7" s="3" t="s">
        <v>76</v>
      </c>
      <c r="F7" s="3" t="s">
        <v>81</v>
      </c>
      <c r="G7" s="26" t="s">
        <v>134</v>
      </c>
      <c r="H7" s="3">
        <v>0.28699999999999998</v>
      </c>
    </row>
    <row r="8" spans="1:8" ht="15">
      <c r="A8" s="3">
        <v>6</v>
      </c>
      <c r="B8" s="3">
        <v>4</v>
      </c>
      <c r="C8" s="27">
        <v>10442514</v>
      </c>
      <c r="D8" s="3" t="s">
        <v>79</v>
      </c>
      <c r="E8" s="3" t="s">
        <v>76</v>
      </c>
      <c r="F8" s="3" t="s">
        <v>81</v>
      </c>
      <c r="G8" s="26" t="s">
        <v>134</v>
      </c>
      <c r="H8" s="3">
        <v>0.28699999999999998</v>
      </c>
    </row>
    <row r="9" spans="1:8" ht="15">
      <c r="A9" s="3">
        <v>7</v>
      </c>
      <c r="B9" s="3">
        <v>4</v>
      </c>
      <c r="C9" s="27">
        <v>10443282</v>
      </c>
      <c r="D9" s="3" t="s">
        <v>79</v>
      </c>
      <c r="E9" s="3" t="s">
        <v>77</v>
      </c>
      <c r="F9" s="3" t="s">
        <v>81</v>
      </c>
      <c r="G9" s="26" t="s">
        <v>134</v>
      </c>
      <c r="H9" s="3">
        <v>0.28699999999999998</v>
      </c>
    </row>
    <row r="10" spans="1:8" ht="15">
      <c r="A10" s="3">
        <v>8</v>
      </c>
      <c r="B10" s="3">
        <v>4</v>
      </c>
      <c r="C10" s="27">
        <v>10443551</v>
      </c>
      <c r="D10" s="3" t="s">
        <v>79</v>
      </c>
      <c r="E10" s="3" t="s">
        <v>76</v>
      </c>
      <c r="F10" s="3" t="s">
        <v>81</v>
      </c>
      <c r="G10" s="26" t="s">
        <v>134</v>
      </c>
      <c r="H10" s="3">
        <v>0.28699999999999998</v>
      </c>
    </row>
    <row r="11" spans="1:8" ht="15">
      <c r="A11" s="3">
        <v>9</v>
      </c>
      <c r="B11" s="3">
        <v>4</v>
      </c>
      <c r="C11" s="27">
        <v>10443705</v>
      </c>
      <c r="D11" s="3" t="s">
        <v>80</v>
      </c>
      <c r="E11" s="3" t="s">
        <v>77</v>
      </c>
      <c r="F11" s="3" t="s">
        <v>81</v>
      </c>
      <c r="G11" s="26" t="s">
        <v>134</v>
      </c>
      <c r="H11" s="3">
        <v>0.28699999999999998</v>
      </c>
    </row>
    <row r="12" spans="1:8" ht="15">
      <c r="A12" s="3">
        <v>10</v>
      </c>
      <c r="B12" s="3">
        <v>4</v>
      </c>
      <c r="C12" s="27">
        <v>10445014</v>
      </c>
      <c r="D12" s="3" t="s">
        <v>80</v>
      </c>
      <c r="E12" s="3" t="s">
        <v>76</v>
      </c>
      <c r="F12" s="3" t="s">
        <v>81</v>
      </c>
      <c r="G12" s="26" t="s">
        <v>134</v>
      </c>
      <c r="H12" s="3">
        <v>6.7000000000000004E-2</v>
      </c>
    </row>
    <row r="13" spans="1:8" s="36" customFormat="1" ht="15">
      <c r="A13" s="12">
        <v>11</v>
      </c>
      <c r="B13" s="12">
        <v>4</v>
      </c>
      <c r="C13" s="34">
        <v>83215693</v>
      </c>
      <c r="D13" s="12" t="s">
        <v>1412</v>
      </c>
      <c r="E13" s="12" t="s">
        <v>1413</v>
      </c>
      <c r="F13" s="12" t="s">
        <v>81</v>
      </c>
      <c r="G13" s="35" t="s">
        <v>525</v>
      </c>
      <c r="H13" s="12">
        <v>1.9E-2</v>
      </c>
    </row>
    <row r="14" spans="1:8" s="36" customFormat="1" ht="15">
      <c r="A14" s="12">
        <v>12</v>
      </c>
      <c r="B14" s="12">
        <v>13</v>
      </c>
      <c r="C14" s="34">
        <v>37717819</v>
      </c>
      <c r="D14" s="12" t="s">
        <v>79</v>
      </c>
      <c r="E14" s="12" t="s">
        <v>76</v>
      </c>
      <c r="F14" s="12" t="s">
        <v>81</v>
      </c>
      <c r="G14" s="35" t="s">
        <v>128</v>
      </c>
      <c r="H14" s="12">
        <v>6.7000000000000004E-2</v>
      </c>
    </row>
    <row r="15" spans="1:8" s="36" customFormat="1" ht="15">
      <c r="A15" s="12">
        <v>13</v>
      </c>
      <c r="B15" s="12">
        <v>6</v>
      </c>
      <c r="C15" s="34">
        <v>117558980</v>
      </c>
      <c r="D15" s="12" t="s">
        <v>79</v>
      </c>
      <c r="E15" s="12" t="s">
        <v>76</v>
      </c>
      <c r="F15" s="12" t="s">
        <v>81</v>
      </c>
      <c r="G15" s="35" t="s">
        <v>132</v>
      </c>
      <c r="H15" s="12">
        <v>6.7000000000000004E-2</v>
      </c>
    </row>
    <row r="16" spans="1:8" s="36" customFormat="1" ht="15">
      <c r="A16" s="12">
        <v>14</v>
      </c>
      <c r="B16" s="12">
        <v>6</v>
      </c>
      <c r="C16" s="34">
        <v>117566499</v>
      </c>
      <c r="D16" s="12" t="s">
        <v>79</v>
      </c>
      <c r="E16" s="12" t="s">
        <v>76</v>
      </c>
      <c r="F16" s="12" t="s">
        <v>81</v>
      </c>
      <c r="G16" s="35" t="s">
        <v>132</v>
      </c>
      <c r="H16" s="12">
        <v>6.7000000000000004E-2</v>
      </c>
    </row>
    <row r="17" spans="1:8" s="36" customFormat="1" ht="15">
      <c r="A17" s="12">
        <v>15</v>
      </c>
      <c r="B17" s="12">
        <v>6</v>
      </c>
      <c r="C17" s="34">
        <v>117567811</v>
      </c>
      <c r="D17" s="12" t="s">
        <v>79</v>
      </c>
      <c r="E17" s="12" t="s">
        <v>76</v>
      </c>
      <c r="F17" s="12" t="s">
        <v>81</v>
      </c>
      <c r="G17" s="35" t="s">
        <v>132</v>
      </c>
      <c r="H17" s="12">
        <v>6.7000000000000004E-2</v>
      </c>
    </row>
    <row r="18" spans="1:8" s="36" customFormat="1" ht="15">
      <c r="A18" s="12">
        <v>16</v>
      </c>
      <c r="B18" s="12">
        <v>6</v>
      </c>
      <c r="C18" s="34">
        <v>117568727</v>
      </c>
      <c r="D18" s="12" t="s">
        <v>80</v>
      </c>
      <c r="E18" s="12" t="s">
        <v>77</v>
      </c>
      <c r="F18" s="12" t="s">
        <v>81</v>
      </c>
      <c r="G18" s="35" t="s">
        <v>132</v>
      </c>
      <c r="H18" s="12">
        <v>6.7000000000000004E-2</v>
      </c>
    </row>
    <row r="19" spans="1:8" s="36" customFormat="1" ht="15">
      <c r="A19" s="12">
        <v>17</v>
      </c>
      <c r="B19" s="12">
        <v>6</v>
      </c>
      <c r="C19" s="34">
        <v>117569452</v>
      </c>
      <c r="D19" s="12" t="s">
        <v>80</v>
      </c>
      <c r="E19" s="12" t="s">
        <v>77</v>
      </c>
      <c r="F19" s="12" t="s">
        <v>81</v>
      </c>
      <c r="G19" s="35" t="s">
        <v>132</v>
      </c>
      <c r="H19" s="12">
        <v>6.7000000000000004E-2</v>
      </c>
    </row>
    <row r="20" spans="1:8" s="36" customFormat="1" ht="15">
      <c r="A20" s="12">
        <v>18</v>
      </c>
      <c r="B20" s="12">
        <v>6</v>
      </c>
      <c r="C20" s="34">
        <v>117569481</v>
      </c>
      <c r="D20" s="12" t="s">
        <v>79</v>
      </c>
      <c r="E20" s="12" t="s">
        <v>77</v>
      </c>
      <c r="F20" s="12" t="s">
        <v>81</v>
      </c>
      <c r="G20" s="35" t="s">
        <v>132</v>
      </c>
      <c r="H20" s="12">
        <v>6.7000000000000004E-2</v>
      </c>
    </row>
    <row r="21" spans="1:8" s="36" customFormat="1" ht="15">
      <c r="A21" s="12">
        <v>19</v>
      </c>
      <c r="B21" s="12">
        <v>6</v>
      </c>
      <c r="C21" s="34">
        <v>117570337</v>
      </c>
      <c r="D21" s="12" t="s">
        <v>77</v>
      </c>
      <c r="E21" s="12" t="s">
        <v>80</v>
      </c>
      <c r="F21" s="12" t="s">
        <v>81</v>
      </c>
      <c r="G21" s="35" t="s">
        <v>132</v>
      </c>
      <c r="H21" s="12">
        <v>6.7000000000000004E-2</v>
      </c>
    </row>
    <row r="22" spans="1:8" s="36" customFormat="1" ht="15">
      <c r="A22" s="12">
        <v>20</v>
      </c>
      <c r="B22" s="12">
        <v>6</v>
      </c>
      <c r="C22" s="34">
        <v>117570967</v>
      </c>
      <c r="D22" s="12" t="s">
        <v>79</v>
      </c>
      <c r="E22" s="12" t="s">
        <v>80</v>
      </c>
      <c r="F22" s="12" t="s">
        <v>81</v>
      </c>
      <c r="G22" s="35" t="s">
        <v>132</v>
      </c>
      <c r="H22" s="12">
        <v>6.7000000000000004E-2</v>
      </c>
    </row>
    <row r="23" spans="1:8" s="36" customFormat="1" ht="15">
      <c r="A23" s="12">
        <v>21</v>
      </c>
      <c r="B23" s="12">
        <v>6</v>
      </c>
      <c r="C23" s="34">
        <v>117572270</v>
      </c>
      <c r="D23" s="12" t="s">
        <v>80</v>
      </c>
      <c r="E23" s="12" t="s">
        <v>77</v>
      </c>
      <c r="F23" s="12" t="s">
        <v>81</v>
      </c>
      <c r="G23" s="35" t="s">
        <v>132</v>
      </c>
      <c r="H23" s="12">
        <v>6.7000000000000004E-2</v>
      </c>
    </row>
    <row r="24" spans="1:8" s="36" customFormat="1" ht="15">
      <c r="A24" s="12">
        <v>22</v>
      </c>
      <c r="B24" s="12">
        <v>6</v>
      </c>
      <c r="C24" s="34">
        <v>117572361</v>
      </c>
      <c r="D24" s="12" t="s">
        <v>80</v>
      </c>
      <c r="E24" s="12" t="s">
        <v>79</v>
      </c>
      <c r="F24" s="12" t="s">
        <v>81</v>
      </c>
      <c r="G24" s="35" t="s">
        <v>132</v>
      </c>
      <c r="H24" s="12">
        <v>6.7000000000000004E-2</v>
      </c>
    </row>
    <row r="25" spans="1:8" s="36" customFormat="1" ht="15">
      <c r="A25" s="12">
        <v>23</v>
      </c>
      <c r="B25" s="12">
        <v>6</v>
      </c>
      <c r="C25" s="34">
        <v>117575057</v>
      </c>
      <c r="D25" s="12" t="s">
        <v>79</v>
      </c>
      <c r="E25" s="12" t="s">
        <v>76</v>
      </c>
      <c r="F25" s="12" t="s">
        <v>81</v>
      </c>
      <c r="G25" s="35" t="s">
        <v>132</v>
      </c>
      <c r="H25" s="12">
        <v>6.7000000000000004E-2</v>
      </c>
    </row>
    <row r="26" spans="1:8" s="36" customFormat="1" ht="15">
      <c r="A26" s="12">
        <v>24</v>
      </c>
      <c r="B26" s="12">
        <v>6</v>
      </c>
      <c r="C26" s="34">
        <v>117577902</v>
      </c>
      <c r="D26" s="12" t="s">
        <v>76</v>
      </c>
      <c r="E26" s="12" t="s">
        <v>80</v>
      </c>
      <c r="F26" s="12" t="s">
        <v>81</v>
      </c>
      <c r="G26" s="35" t="s">
        <v>132</v>
      </c>
      <c r="H26" s="12">
        <v>6.7000000000000004E-2</v>
      </c>
    </row>
    <row r="27" spans="1:8" s="36" customFormat="1" ht="15">
      <c r="A27" s="12">
        <v>25</v>
      </c>
      <c r="B27" s="12">
        <v>6</v>
      </c>
      <c r="C27" s="34">
        <v>117577951</v>
      </c>
      <c r="D27" s="12" t="s">
        <v>79</v>
      </c>
      <c r="E27" s="12" t="s">
        <v>76</v>
      </c>
      <c r="F27" s="12" t="s">
        <v>81</v>
      </c>
      <c r="G27" s="35" t="s">
        <v>526</v>
      </c>
      <c r="H27" s="12">
        <v>3.0000000000000001E-3</v>
      </c>
    </row>
    <row r="28" spans="1:8" s="36" customFormat="1" ht="15">
      <c r="A28" s="12">
        <v>26</v>
      </c>
      <c r="B28" s="12">
        <v>6</v>
      </c>
      <c r="C28" s="34">
        <v>117578057</v>
      </c>
      <c r="D28" s="12" t="s">
        <v>77</v>
      </c>
      <c r="E28" s="12" t="s">
        <v>76</v>
      </c>
      <c r="F28" s="12" t="s">
        <v>81</v>
      </c>
      <c r="G28" s="35" t="s">
        <v>132</v>
      </c>
      <c r="H28" s="12">
        <v>6.7000000000000004E-2</v>
      </c>
    </row>
    <row r="29" spans="1:8" s="36" customFormat="1" ht="15">
      <c r="A29" s="12">
        <v>27</v>
      </c>
      <c r="B29" s="12">
        <v>6</v>
      </c>
      <c r="C29" s="34">
        <v>117578115</v>
      </c>
      <c r="D29" s="12" t="s">
        <v>80</v>
      </c>
      <c r="E29" s="12" t="s">
        <v>77</v>
      </c>
      <c r="F29" s="12" t="s">
        <v>81</v>
      </c>
      <c r="G29" s="35" t="s">
        <v>132</v>
      </c>
      <c r="H29" s="12">
        <v>6.7000000000000004E-2</v>
      </c>
    </row>
    <row r="30" spans="1:8" s="36" customFormat="1" ht="15">
      <c r="A30" s="12">
        <v>28</v>
      </c>
      <c r="B30" s="12">
        <v>6</v>
      </c>
      <c r="C30" s="34">
        <v>117578304</v>
      </c>
      <c r="D30" s="12" t="s">
        <v>79</v>
      </c>
      <c r="E30" s="12" t="s">
        <v>76</v>
      </c>
      <c r="F30" s="12" t="s">
        <v>81</v>
      </c>
      <c r="G30" s="35" t="s">
        <v>132</v>
      </c>
      <c r="H30" s="12">
        <v>4.5999999999999999E-2</v>
      </c>
    </row>
    <row r="31" spans="1:8" s="36" customFormat="1" ht="15">
      <c r="A31" s="12">
        <v>29</v>
      </c>
      <c r="B31" s="12">
        <v>6</v>
      </c>
      <c r="C31" s="34">
        <v>117578760</v>
      </c>
      <c r="D31" s="12" t="s">
        <v>76</v>
      </c>
      <c r="E31" s="12" t="s">
        <v>79</v>
      </c>
      <c r="F31" s="12" t="s">
        <v>81</v>
      </c>
      <c r="G31" s="35" t="s">
        <v>132</v>
      </c>
      <c r="H31" s="12">
        <v>6.7000000000000004E-2</v>
      </c>
    </row>
    <row r="32" spans="1:8" s="36" customFormat="1" ht="15">
      <c r="A32" s="12">
        <v>30</v>
      </c>
      <c r="B32" s="12">
        <v>6</v>
      </c>
      <c r="C32" s="34">
        <v>117578762</v>
      </c>
      <c r="D32" s="12" t="s">
        <v>80</v>
      </c>
      <c r="E32" s="12" t="s">
        <v>79</v>
      </c>
      <c r="F32" s="12" t="s">
        <v>81</v>
      </c>
      <c r="G32" s="35" t="s">
        <v>132</v>
      </c>
      <c r="H32" s="12">
        <v>6.7000000000000004E-2</v>
      </c>
    </row>
    <row r="33" spans="1:10" s="36" customFormat="1" ht="15">
      <c r="A33" s="12">
        <v>31</v>
      </c>
      <c r="B33" s="12">
        <v>6</v>
      </c>
      <c r="C33" s="34">
        <v>117578803</v>
      </c>
      <c r="D33" s="12" t="s">
        <v>79</v>
      </c>
      <c r="E33" s="12" t="s">
        <v>76</v>
      </c>
      <c r="F33" s="12" t="s">
        <v>81</v>
      </c>
      <c r="G33" s="35" t="s">
        <v>132</v>
      </c>
      <c r="H33" s="12">
        <v>6.7000000000000004E-2</v>
      </c>
    </row>
    <row r="34" spans="1:10" s="36" customFormat="1" ht="15">
      <c r="A34" s="12">
        <v>32</v>
      </c>
      <c r="B34" s="12">
        <v>6</v>
      </c>
      <c r="C34" s="34">
        <v>117579420</v>
      </c>
      <c r="D34" s="12" t="s">
        <v>79</v>
      </c>
      <c r="E34" s="12" t="s">
        <v>77</v>
      </c>
      <c r="F34" s="12" t="s">
        <v>81</v>
      </c>
      <c r="G34" s="35" t="s">
        <v>132</v>
      </c>
      <c r="H34" s="12">
        <v>6.7000000000000004E-2</v>
      </c>
    </row>
    <row r="35" spans="1:10" s="36" customFormat="1" ht="15">
      <c r="A35" s="12">
        <v>33</v>
      </c>
      <c r="B35" s="12">
        <v>6</v>
      </c>
      <c r="C35" s="34">
        <v>117579831</v>
      </c>
      <c r="D35" s="12" t="s">
        <v>79</v>
      </c>
      <c r="E35" s="12" t="s">
        <v>77</v>
      </c>
      <c r="F35" s="12" t="s">
        <v>81</v>
      </c>
      <c r="G35" s="35" t="s">
        <v>132</v>
      </c>
      <c r="H35" s="12">
        <v>6.7000000000000004E-2</v>
      </c>
    </row>
    <row r="36" spans="1:10" s="36" customFormat="1" ht="15">
      <c r="A36" s="12">
        <v>34</v>
      </c>
      <c r="B36" s="12">
        <v>6</v>
      </c>
      <c r="C36" s="34">
        <v>117580576</v>
      </c>
      <c r="D36" s="12" t="s">
        <v>80</v>
      </c>
      <c r="E36" s="12" t="s">
        <v>77</v>
      </c>
      <c r="F36" s="12" t="s">
        <v>81</v>
      </c>
      <c r="G36" s="35" t="s">
        <v>132</v>
      </c>
      <c r="H36" s="12">
        <v>6.7000000000000004E-2</v>
      </c>
    </row>
    <row r="37" spans="1:10" s="36" customFormat="1" ht="15">
      <c r="A37" s="12">
        <v>35</v>
      </c>
      <c r="B37" s="12">
        <v>6</v>
      </c>
      <c r="C37" s="34">
        <v>117580907</v>
      </c>
      <c r="D37" s="12" t="s">
        <v>79</v>
      </c>
      <c r="E37" s="12" t="s">
        <v>76</v>
      </c>
      <c r="F37" s="12" t="s">
        <v>81</v>
      </c>
      <c r="G37" s="35" t="s">
        <v>132</v>
      </c>
      <c r="H37" s="12">
        <v>4.5999999999999999E-2</v>
      </c>
    </row>
    <row r="38" spans="1:10" ht="15">
      <c r="A38" s="3">
        <v>36</v>
      </c>
      <c r="B38" s="3">
        <v>6</v>
      </c>
      <c r="C38" s="27">
        <v>117597511</v>
      </c>
      <c r="D38" s="3" t="s">
        <v>79</v>
      </c>
      <c r="E38" s="3" t="s">
        <v>76</v>
      </c>
      <c r="F38" s="3" t="s">
        <v>81</v>
      </c>
      <c r="G38" s="26" t="s">
        <v>132</v>
      </c>
      <c r="H38" s="3">
        <v>6.7000000000000004E-2</v>
      </c>
    </row>
    <row r="39" spans="1:10" ht="15">
      <c r="A39" s="3">
        <v>37</v>
      </c>
      <c r="B39" s="3">
        <v>6</v>
      </c>
      <c r="C39" s="27">
        <v>117600958</v>
      </c>
      <c r="D39" s="3" t="s">
        <v>79</v>
      </c>
      <c r="E39" s="3" t="s">
        <v>76</v>
      </c>
      <c r="F39" s="3" t="s">
        <v>81</v>
      </c>
      <c r="G39" s="26" t="s">
        <v>132</v>
      </c>
      <c r="H39" s="3">
        <v>6.7000000000000004E-2</v>
      </c>
    </row>
    <row r="40" spans="1:10" ht="15">
      <c r="A40" s="3">
        <v>38</v>
      </c>
      <c r="B40" s="3">
        <v>6</v>
      </c>
      <c r="C40" s="27">
        <v>117609433</v>
      </c>
      <c r="D40" s="3" t="s">
        <v>79</v>
      </c>
      <c r="E40" s="3" t="s">
        <v>76</v>
      </c>
      <c r="F40" s="3" t="s">
        <v>115</v>
      </c>
      <c r="G40" s="26" t="s">
        <v>132</v>
      </c>
      <c r="H40" s="3">
        <v>6.7000000000000004E-2</v>
      </c>
    </row>
    <row r="41" spans="1:10" ht="15">
      <c r="A41" s="3">
        <v>39</v>
      </c>
      <c r="B41" s="3">
        <v>6</v>
      </c>
      <c r="C41" s="27">
        <v>117609478</v>
      </c>
      <c r="D41" s="3" t="s">
        <v>80</v>
      </c>
      <c r="E41" s="3" t="s">
        <v>77</v>
      </c>
      <c r="F41" s="3" t="s">
        <v>115</v>
      </c>
      <c r="G41" s="26" t="s">
        <v>132</v>
      </c>
      <c r="H41" s="3">
        <v>6.7000000000000004E-2</v>
      </c>
    </row>
    <row r="42" spans="1:10" ht="15">
      <c r="A42" s="28" t="s">
        <v>454</v>
      </c>
      <c r="B42" s="29"/>
      <c r="C42" s="29"/>
      <c r="D42" s="29"/>
      <c r="E42" s="29"/>
      <c r="F42" s="29"/>
      <c r="G42" s="29"/>
      <c r="H42" s="29"/>
      <c r="I42" s="29"/>
      <c r="J42" s="29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7"/>
  <sheetViews>
    <sheetView tabSelected="1" topLeftCell="A2" zoomScaleNormal="100" workbookViewId="0">
      <selection activeCell="J14" sqref="J14"/>
    </sheetView>
  </sheetViews>
  <sheetFormatPr defaultColWidth="9" defaultRowHeight="14.25"/>
  <cols>
    <col min="1" max="1" width="19.125" customWidth="1"/>
    <col min="2" max="2" width="34.125" customWidth="1"/>
    <col min="3" max="4" width="19.125" customWidth="1"/>
    <col min="5" max="5" width="27.625" bestFit="1" customWidth="1"/>
    <col min="6" max="6" width="19.125" customWidth="1"/>
    <col min="7" max="7" width="12.375" bestFit="1" customWidth="1"/>
    <col min="8" max="8" width="22.5" bestFit="1" customWidth="1"/>
    <col min="9" max="9" width="25.5" bestFit="1" customWidth="1"/>
  </cols>
  <sheetData>
    <row r="1" spans="1:9" ht="15">
      <c r="A1" s="37" t="s">
        <v>1398</v>
      </c>
      <c r="B1" s="38"/>
      <c r="C1" s="38"/>
      <c r="D1" s="38"/>
      <c r="E1" s="38"/>
      <c r="F1" s="38"/>
      <c r="G1" s="38"/>
      <c r="H1" s="38"/>
      <c r="I1" s="39"/>
    </row>
    <row r="2" spans="1:9" ht="16.5">
      <c r="A2" s="13" t="s">
        <v>0</v>
      </c>
      <c r="B2" s="13" t="s">
        <v>1</v>
      </c>
      <c r="C2" s="13" t="s">
        <v>2</v>
      </c>
      <c r="D2" s="13" t="s">
        <v>445</v>
      </c>
      <c r="E2" s="13" t="s">
        <v>1257</v>
      </c>
      <c r="F2" s="13" t="s">
        <v>1258</v>
      </c>
      <c r="G2" s="13" t="s">
        <v>1259</v>
      </c>
      <c r="H2" s="13" t="s">
        <v>1260</v>
      </c>
      <c r="I2" s="13" t="s">
        <v>1261</v>
      </c>
    </row>
    <row r="3" spans="1:9" ht="15">
      <c r="A3" s="3" t="s">
        <v>3</v>
      </c>
      <c r="B3" s="3" t="s">
        <v>167</v>
      </c>
      <c r="C3" s="3" t="s">
        <v>4</v>
      </c>
      <c r="D3" s="3"/>
      <c r="E3" s="3" t="s">
        <v>1205</v>
      </c>
      <c r="F3" s="3" t="s">
        <v>1411</v>
      </c>
      <c r="G3" s="8">
        <v>9.6043540462910499</v>
      </c>
      <c r="H3" s="9">
        <v>0.98342307827235598</v>
      </c>
      <c r="I3" s="9">
        <v>0.99480000000000002</v>
      </c>
    </row>
    <row r="4" spans="1:9" ht="15">
      <c r="A4" s="3" t="s">
        <v>5</v>
      </c>
      <c r="B4" s="3" t="s">
        <v>167</v>
      </c>
      <c r="C4" s="3" t="s">
        <v>4</v>
      </c>
      <c r="D4" s="3"/>
      <c r="E4" s="3" t="s">
        <v>1206</v>
      </c>
      <c r="F4" s="3" t="s">
        <v>1411</v>
      </c>
      <c r="G4" s="8">
        <v>11.2352652301572</v>
      </c>
      <c r="H4" s="9">
        <v>0.98444903636094405</v>
      </c>
      <c r="I4" s="9">
        <v>0.995</v>
      </c>
    </row>
    <row r="5" spans="1:9" ht="15">
      <c r="A5" s="3" t="s">
        <v>6</v>
      </c>
      <c r="B5" s="3" t="s">
        <v>167</v>
      </c>
      <c r="C5" s="3" t="s">
        <v>4</v>
      </c>
      <c r="D5" s="3"/>
      <c r="E5" s="3" t="s">
        <v>1207</v>
      </c>
      <c r="F5" s="3" t="s">
        <v>1411</v>
      </c>
      <c r="G5" s="8">
        <v>9.8758931743059897</v>
      </c>
      <c r="H5" s="9">
        <v>0.98382288343243895</v>
      </c>
      <c r="I5" s="9">
        <v>0.99790000000000001</v>
      </c>
    </row>
    <row r="6" spans="1:9" ht="15">
      <c r="A6" s="3" t="s">
        <v>7</v>
      </c>
      <c r="B6" s="3" t="s">
        <v>167</v>
      </c>
      <c r="C6" s="3" t="s">
        <v>4</v>
      </c>
      <c r="D6" s="3"/>
      <c r="E6" s="3" t="s">
        <v>1208</v>
      </c>
      <c r="F6" s="3" t="s">
        <v>1411</v>
      </c>
      <c r="G6" s="8">
        <v>10.021397927483701</v>
      </c>
      <c r="H6" s="9">
        <v>0.98459151636745101</v>
      </c>
      <c r="I6" s="9">
        <v>0.99809999999999999</v>
      </c>
    </row>
    <row r="7" spans="1:9" ht="15">
      <c r="A7" s="3" t="s">
        <v>8</v>
      </c>
      <c r="B7" s="3" t="s">
        <v>167</v>
      </c>
      <c r="C7" s="3" t="s">
        <v>4</v>
      </c>
      <c r="D7" s="3"/>
      <c r="E7" s="3" t="s">
        <v>1209</v>
      </c>
      <c r="F7" s="3" t="s">
        <v>1411</v>
      </c>
      <c r="G7" s="8">
        <v>9.2249976644115605</v>
      </c>
      <c r="H7" s="9">
        <v>0.983352694327705</v>
      </c>
      <c r="I7" s="9">
        <v>0.998</v>
      </c>
    </row>
    <row r="8" spans="1:9" ht="15">
      <c r="A8" s="3" t="s">
        <v>9</v>
      </c>
      <c r="B8" s="3" t="s">
        <v>167</v>
      </c>
      <c r="C8" s="3" t="s">
        <v>4</v>
      </c>
      <c r="D8" s="3"/>
      <c r="E8" s="3" t="s">
        <v>1210</v>
      </c>
      <c r="F8" s="3" t="s">
        <v>1411</v>
      </c>
      <c r="G8" s="8">
        <v>9.5465209976463701</v>
      </c>
      <c r="H8" s="9">
        <v>0.98334252140698497</v>
      </c>
      <c r="I8" s="9">
        <v>0.99729999999999996</v>
      </c>
    </row>
    <row r="9" spans="1:9" ht="15">
      <c r="A9" s="3" t="s">
        <v>10</v>
      </c>
      <c r="B9" s="3" t="s">
        <v>167</v>
      </c>
      <c r="C9" s="3" t="s">
        <v>4</v>
      </c>
      <c r="D9" s="3"/>
      <c r="E9" s="3" t="s">
        <v>1211</v>
      </c>
      <c r="F9" s="3" t="s">
        <v>1411</v>
      </c>
      <c r="G9" s="8">
        <v>10.7186883777125</v>
      </c>
      <c r="H9" s="9">
        <v>0.98479706757873198</v>
      </c>
      <c r="I9" s="9">
        <v>0.998</v>
      </c>
    </row>
    <row r="10" spans="1:9" ht="15">
      <c r="A10" s="3" t="s">
        <v>11</v>
      </c>
      <c r="B10" s="3" t="s">
        <v>167</v>
      </c>
      <c r="C10" s="3" t="s">
        <v>4</v>
      </c>
      <c r="D10" s="3"/>
      <c r="E10" s="3" t="s">
        <v>1212</v>
      </c>
      <c r="F10" s="3" t="s">
        <v>1411</v>
      </c>
      <c r="G10" s="8">
        <v>11.053782434631399</v>
      </c>
      <c r="H10" s="9">
        <v>0.98483293242403902</v>
      </c>
      <c r="I10" s="9">
        <v>0.99809999999999999</v>
      </c>
    </row>
    <row r="11" spans="1:9" ht="15">
      <c r="A11" s="3" t="s">
        <v>12</v>
      </c>
      <c r="B11" s="3" t="s">
        <v>168</v>
      </c>
      <c r="C11" s="3" t="s">
        <v>4</v>
      </c>
      <c r="D11" s="3"/>
      <c r="E11" s="3" t="s">
        <v>1218</v>
      </c>
      <c r="F11" s="3" t="s">
        <v>1411</v>
      </c>
      <c r="G11" s="8">
        <v>12.4162513426282</v>
      </c>
      <c r="H11" s="9">
        <v>0.98258806210641503</v>
      </c>
      <c r="I11" s="9">
        <v>0.996</v>
      </c>
    </row>
    <row r="12" spans="1:9" ht="15">
      <c r="A12" s="3" t="s">
        <v>13</v>
      </c>
      <c r="B12" s="3" t="s">
        <v>168</v>
      </c>
      <c r="C12" s="3" t="s">
        <v>4</v>
      </c>
      <c r="D12" s="3"/>
      <c r="E12" s="3" t="s">
        <v>1219</v>
      </c>
      <c r="F12" s="3" t="s">
        <v>1411</v>
      </c>
      <c r="G12" s="8">
        <v>8.5967827386842099</v>
      </c>
      <c r="H12" s="9">
        <v>0.98104407089542101</v>
      </c>
      <c r="I12" s="9">
        <v>0.99429999999999996</v>
      </c>
    </row>
    <row r="13" spans="1:9" ht="15">
      <c r="A13" s="3" t="s">
        <v>14</v>
      </c>
      <c r="B13" s="3" t="s">
        <v>168</v>
      </c>
      <c r="C13" s="3" t="s">
        <v>4</v>
      </c>
      <c r="D13" s="3"/>
      <c r="E13" s="3" t="s">
        <v>1221</v>
      </c>
      <c r="F13" s="3" t="s">
        <v>1411</v>
      </c>
      <c r="G13" s="8">
        <v>14.192718773846799</v>
      </c>
      <c r="H13" s="9">
        <v>0.98404530240584998</v>
      </c>
      <c r="I13" s="9">
        <v>0.996</v>
      </c>
    </row>
    <row r="14" spans="1:9" ht="15">
      <c r="A14" s="3" t="s">
        <v>15</v>
      </c>
      <c r="B14" s="3" t="s">
        <v>168</v>
      </c>
      <c r="C14" s="3" t="s">
        <v>4</v>
      </c>
      <c r="D14" s="3"/>
      <c r="E14" s="3" t="s">
        <v>1223</v>
      </c>
      <c r="F14" s="3" t="s">
        <v>1411</v>
      </c>
      <c r="G14" s="8">
        <v>9.9603046684212</v>
      </c>
      <c r="H14" s="9">
        <v>0.98294263265551796</v>
      </c>
      <c r="I14" s="9">
        <v>0.99750000000000005</v>
      </c>
    </row>
    <row r="15" spans="1:9" ht="15">
      <c r="A15" s="3" t="s">
        <v>16</v>
      </c>
      <c r="B15" s="3" t="s">
        <v>168</v>
      </c>
      <c r="C15" s="3" t="s">
        <v>4</v>
      </c>
      <c r="D15" s="3"/>
      <c r="E15" s="3" t="s">
        <v>1237</v>
      </c>
      <c r="F15" s="3" t="s">
        <v>1411</v>
      </c>
      <c r="G15" s="8">
        <v>6.9280076328783</v>
      </c>
      <c r="H15" s="9">
        <v>0.97857718374671598</v>
      </c>
      <c r="I15" s="9">
        <v>0.99609999999999999</v>
      </c>
    </row>
    <row r="16" spans="1:9" ht="15">
      <c r="A16" s="3" t="s">
        <v>17</v>
      </c>
      <c r="B16" s="3" t="s">
        <v>168</v>
      </c>
      <c r="C16" s="3" t="s">
        <v>4</v>
      </c>
      <c r="D16" s="3"/>
      <c r="E16" s="3" t="s">
        <v>1240</v>
      </c>
      <c r="F16" s="3" t="s">
        <v>1411</v>
      </c>
      <c r="G16" s="8">
        <v>9.8519451143285508</v>
      </c>
      <c r="H16" s="9">
        <v>0.98394838422163799</v>
      </c>
      <c r="I16" s="9">
        <v>0.9929</v>
      </c>
    </row>
    <row r="17" spans="1:9" ht="15">
      <c r="A17" s="3" t="s">
        <v>18</v>
      </c>
      <c r="B17" s="3" t="s">
        <v>168</v>
      </c>
      <c r="C17" s="3" t="s">
        <v>4</v>
      </c>
      <c r="D17" s="3"/>
      <c r="E17" s="3" t="s">
        <v>1241</v>
      </c>
      <c r="F17" s="3" t="s">
        <v>1411</v>
      </c>
      <c r="G17" s="8">
        <v>9.7557433470536807</v>
      </c>
      <c r="H17" s="9">
        <v>0.98385035073257499</v>
      </c>
      <c r="I17" s="9">
        <v>0.99760000000000004</v>
      </c>
    </row>
    <row r="18" spans="1:9" ht="15">
      <c r="A18" s="3" t="s">
        <v>19</v>
      </c>
      <c r="B18" s="3" t="s">
        <v>168</v>
      </c>
      <c r="C18" s="3" t="s">
        <v>4</v>
      </c>
      <c r="D18" s="3"/>
      <c r="E18" s="3" t="s">
        <v>1242</v>
      </c>
      <c r="F18" s="3" t="s">
        <v>1411</v>
      </c>
      <c r="G18" s="8">
        <v>11.7689746467967</v>
      </c>
      <c r="H18" s="9">
        <v>0.98481152022765595</v>
      </c>
      <c r="I18" s="9">
        <v>0.99770000000000003</v>
      </c>
    </row>
    <row r="19" spans="1:9" ht="15">
      <c r="A19" s="3" t="s">
        <v>20</v>
      </c>
      <c r="B19" s="3" t="s">
        <v>168</v>
      </c>
      <c r="C19" s="3" t="s">
        <v>4</v>
      </c>
      <c r="D19" s="3"/>
      <c r="E19" s="3" t="s">
        <v>1243</v>
      </c>
      <c r="F19" s="3" t="s">
        <v>1411</v>
      </c>
      <c r="G19" s="8">
        <v>11.960763562522599</v>
      </c>
      <c r="H19" s="9">
        <v>0.98466603432019395</v>
      </c>
      <c r="I19" s="9">
        <v>0.99739999999999995</v>
      </c>
    </row>
    <row r="20" spans="1:9" ht="15">
      <c r="A20" s="3" t="s">
        <v>21</v>
      </c>
      <c r="B20" s="3" t="s">
        <v>168</v>
      </c>
      <c r="C20" s="3" t="s">
        <v>4</v>
      </c>
      <c r="D20" s="3"/>
      <c r="E20" s="3" t="s">
        <v>1245</v>
      </c>
      <c r="F20" s="3" t="s">
        <v>1411</v>
      </c>
      <c r="G20" s="8">
        <v>10.442464167295901</v>
      </c>
      <c r="H20" s="9">
        <v>0.98375255559191399</v>
      </c>
      <c r="I20" s="9">
        <v>0.99490000000000001</v>
      </c>
    </row>
    <row r="21" spans="1:9" ht="15">
      <c r="A21" s="3" t="s">
        <v>22</v>
      </c>
      <c r="B21" s="3" t="s">
        <v>168</v>
      </c>
      <c r="C21" s="3" t="s">
        <v>4</v>
      </c>
      <c r="D21" s="3"/>
      <c r="E21" s="3" t="s">
        <v>1246</v>
      </c>
      <c r="F21" s="3" t="s">
        <v>1411</v>
      </c>
      <c r="G21" s="8">
        <v>10.024540643434801</v>
      </c>
      <c r="H21" s="9">
        <v>0.98418135754852298</v>
      </c>
      <c r="I21" s="9">
        <v>0.99770000000000003</v>
      </c>
    </row>
    <row r="22" spans="1:9" ht="15">
      <c r="A22" s="3" t="s">
        <v>23</v>
      </c>
      <c r="B22" s="3" t="s">
        <v>168</v>
      </c>
      <c r="C22" s="3" t="s">
        <v>4</v>
      </c>
      <c r="D22" s="3"/>
      <c r="E22" s="3" t="s">
        <v>1247</v>
      </c>
      <c r="F22" s="3" t="s">
        <v>1411</v>
      </c>
      <c r="G22" s="8">
        <v>10.129316756174999</v>
      </c>
      <c r="H22" s="9">
        <v>0.98452564974633205</v>
      </c>
      <c r="I22" s="9">
        <v>0.99529999999999996</v>
      </c>
    </row>
    <row r="23" spans="1:9" ht="15">
      <c r="A23" s="3" t="s">
        <v>24</v>
      </c>
      <c r="B23" s="3" t="s">
        <v>168</v>
      </c>
      <c r="C23" s="3" t="s">
        <v>4</v>
      </c>
      <c r="D23" s="3"/>
      <c r="E23" s="3" t="s">
        <v>1248</v>
      </c>
      <c r="F23" s="3" t="s">
        <v>1411</v>
      </c>
      <c r="G23" s="8">
        <v>9.9638463908957906</v>
      </c>
      <c r="H23" s="9">
        <v>0.98292371916372601</v>
      </c>
      <c r="I23" s="9">
        <v>0.99609999999999999</v>
      </c>
    </row>
    <row r="24" spans="1:9" ht="15">
      <c r="A24" s="3" t="s">
        <v>25</v>
      </c>
      <c r="B24" s="3" t="s">
        <v>168</v>
      </c>
      <c r="C24" s="3" t="s">
        <v>4</v>
      </c>
      <c r="D24" s="3"/>
      <c r="E24" s="3" t="s">
        <v>1249</v>
      </c>
      <c r="F24" s="3" t="s">
        <v>1411</v>
      </c>
      <c r="G24" s="8">
        <v>9.3414465735418997</v>
      </c>
      <c r="H24" s="9">
        <v>0.98207412609139899</v>
      </c>
      <c r="I24" s="9">
        <v>0.995</v>
      </c>
    </row>
    <row r="25" spans="1:9" ht="15">
      <c r="A25" s="3" t="s">
        <v>26</v>
      </c>
      <c r="B25" s="3" t="s">
        <v>168</v>
      </c>
      <c r="C25" s="3" t="s">
        <v>27</v>
      </c>
      <c r="D25" s="3"/>
      <c r="E25" s="3" t="s">
        <v>1213</v>
      </c>
      <c r="F25" s="3" t="s">
        <v>1411</v>
      </c>
      <c r="G25" s="8">
        <v>24.4089930949179</v>
      </c>
      <c r="H25" s="9">
        <v>0.98643583221484499</v>
      </c>
      <c r="I25" s="9">
        <v>0.99680000000000002</v>
      </c>
    </row>
    <row r="26" spans="1:9" ht="15">
      <c r="A26" s="3" t="s">
        <v>28</v>
      </c>
      <c r="B26" s="3" t="s">
        <v>168</v>
      </c>
      <c r="C26" s="3" t="s">
        <v>29</v>
      </c>
      <c r="D26" s="3" t="s">
        <v>448</v>
      </c>
      <c r="E26" s="3" t="s">
        <v>1214</v>
      </c>
      <c r="F26" s="3" t="s">
        <v>1411</v>
      </c>
      <c r="G26" s="8">
        <v>10.2388162022819</v>
      </c>
      <c r="H26" s="9">
        <v>0.98259043994238304</v>
      </c>
      <c r="I26" s="9">
        <v>0.99419999999999997</v>
      </c>
    </row>
    <row r="27" spans="1:9" ht="15">
      <c r="A27" s="3" t="s">
        <v>30</v>
      </c>
      <c r="B27" s="3" t="s">
        <v>168</v>
      </c>
      <c r="C27" s="3" t="s">
        <v>29</v>
      </c>
      <c r="D27" s="3" t="s">
        <v>446</v>
      </c>
      <c r="E27" s="3" t="s">
        <v>1215</v>
      </c>
      <c r="F27" s="3" t="s">
        <v>1411</v>
      </c>
      <c r="G27" s="8">
        <v>10.1115931975121</v>
      </c>
      <c r="H27" s="9">
        <v>0.98213124272800101</v>
      </c>
      <c r="I27" s="9">
        <v>0.99519999999999997</v>
      </c>
    </row>
    <row r="28" spans="1:9" ht="15">
      <c r="A28" s="3" t="s">
        <v>31</v>
      </c>
      <c r="B28" s="3" t="s">
        <v>168</v>
      </c>
      <c r="C28" s="3" t="s">
        <v>29</v>
      </c>
      <c r="D28" s="3" t="s">
        <v>448</v>
      </c>
      <c r="E28" s="3" t="s">
        <v>1216</v>
      </c>
      <c r="F28" s="3" t="s">
        <v>1411</v>
      </c>
      <c r="G28" s="8">
        <v>9.7393398488292995</v>
      </c>
      <c r="H28" s="9">
        <v>0.98156942955999005</v>
      </c>
      <c r="I28" s="9">
        <v>0.99180000000000001</v>
      </c>
    </row>
    <row r="29" spans="1:9" ht="15">
      <c r="A29" s="3" t="s">
        <v>32</v>
      </c>
      <c r="B29" s="3" t="s">
        <v>168</v>
      </c>
      <c r="C29" s="3" t="s">
        <v>29</v>
      </c>
      <c r="D29" s="3" t="s">
        <v>448</v>
      </c>
      <c r="E29" s="3" t="s">
        <v>1217</v>
      </c>
      <c r="F29" s="3" t="s">
        <v>1411</v>
      </c>
      <c r="G29" s="8">
        <v>9.1994001532797807</v>
      </c>
      <c r="H29" s="9">
        <v>0.98114340343976403</v>
      </c>
      <c r="I29" s="9">
        <v>0.99150000000000005</v>
      </c>
    </row>
    <row r="30" spans="1:9" ht="15">
      <c r="A30" s="3" t="s">
        <v>33</v>
      </c>
      <c r="B30" s="3" t="s">
        <v>168</v>
      </c>
      <c r="C30" s="3" t="s">
        <v>29</v>
      </c>
      <c r="D30" s="3" t="s">
        <v>448</v>
      </c>
      <c r="E30" s="3" t="s">
        <v>1220</v>
      </c>
      <c r="F30" s="3" t="s">
        <v>1411</v>
      </c>
      <c r="G30" s="8">
        <v>8.1002853780452302</v>
      </c>
      <c r="H30" s="9">
        <v>0.98046685281448498</v>
      </c>
      <c r="I30" s="9">
        <v>0.9929</v>
      </c>
    </row>
    <row r="31" spans="1:9" ht="15">
      <c r="A31" s="3" t="s">
        <v>34</v>
      </c>
      <c r="B31" s="3" t="s">
        <v>168</v>
      </c>
      <c r="C31" s="3" t="s">
        <v>29</v>
      </c>
      <c r="D31" s="3" t="s">
        <v>448</v>
      </c>
      <c r="E31" s="3" t="s">
        <v>1222</v>
      </c>
      <c r="F31" s="3" t="s">
        <v>1411</v>
      </c>
      <c r="G31" s="8">
        <v>11.1360805454156</v>
      </c>
      <c r="H31" s="9">
        <v>0.98328384665712298</v>
      </c>
      <c r="I31" s="9">
        <v>0.99239999999999995</v>
      </c>
    </row>
    <row r="32" spans="1:9" ht="15">
      <c r="A32" s="3" t="s">
        <v>35</v>
      </c>
      <c r="B32" s="3" t="s">
        <v>168</v>
      </c>
      <c r="C32" s="3" t="s">
        <v>29</v>
      </c>
      <c r="D32" s="3" t="s">
        <v>447</v>
      </c>
      <c r="E32" s="3" t="s">
        <v>1224</v>
      </c>
      <c r="F32" s="3" t="s">
        <v>1411</v>
      </c>
      <c r="G32" s="8">
        <v>10.5959112921132</v>
      </c>
      <c r="H32" s="9">
        <v>0.98283434529011604</v>
      </c>
      <c r="I32" s="9">
        <v>0.99570000000000003</v>
      </c>
    </row>
    <row r="33" spans="1:9" ht="15">
      <c r="A33" s="3" t="s">
        <v>36</v>
      </c>
      <c r="B33" s="3" t="s">
        <v>168</v>
      </c>
      <c r="C33" s="3" t="s">
        <v>29</v>
      </c>
      <c r="D33" s="3" t="s">
        <v>448</v>
      </c>
      <c r="E33" s="3" t="s">
        <v>1225</v>
      </c>
      <c r="F33" s="3" t="s">
        <v>1411</v>
      </c>
      <c r="G33" s="8">
        <v>11.838179793669701</v>
      </c>
      <c r="H33" s="9">
        <v>0.98286073682186503</v>
      </c>
      <c r="I33" s="9">
        <v>0.99560000000000004</v>
      </c>
    </row>
    <row r="34" spans="1:9" ht="15">
      <c r="A34" s="3" t="s">
        <v>37</v>
      </c>
      <c r="B34" s="3" t="s">
        <v>168</v>
      </c>
      <c r="C34" s="3" t="s">
        <v>29</v>
      </c>
      <c r="D34" s="3" t="s">
        <v>449</v>
      </c>
      <c r="E34" s="3" t="s">
        <v>1226</v>
      </c>
      <c r="F34" s="3" t="s">
        <v>1411</v>
      </c>
      <c r="G34" s="8">
        <v>10.8430026550039</v>
      </c>
      <c r="H34" s="9">
        <v>0.98237318028938903</v>
      </c>
      <c r="I34" s="9">
        <v>0.99360000000000004</v>
      </c>
    </row>
    <row r="35" spans="1:9" ht="15">
      <c r="A35" s="3" t="s">
        <v>38</v>
      </c>
      <c r="B35" s="3" t="s">
        <v>168</v>
      </c>
      <c r="C35" s="3" t="s">
        <v>29</v>
      </c>
      <c r="D35" s="3" t="s">
        <v>448</v>
      </c>
      <c r="E35" s="3" t="s">
        <v>1227</v>
      </c>
      <c r="F35" s="3" t="s">
        <v>1411</v>
      </c>
      <c r="G35" s="8">
        <v>12.2261690443961</v>
      </c>
      <c r="H35" s="9">
        <v>0.98308392769768804</v>
      </c>
      <c r="I35" s="9">
        <v>0.99109999999999998</v>
      </c>
    </row>
    <row r="36" spans="1:9" ht="15">
      <c r="A36" s="3" t="s">
        <v>39</v>
      </c>
      <c r="B36" s="3" t="s">
        <v>168</v>
      </c>
      <c r="C36" s="3" t="s">
        <v>29</v>
      </c>
      <c r="D36" s="3" t="s">
        <v>448</v>
      </c>
      <c r="E36" s="3" t="s">
        <v>1228</v>
      </c>
      <c r="F36" s="3" t="s">
        <v>1411</v>
      </c>
      <c r="G36" s="8">
        <v>10.31542338647</v>
      </c>
      <c r="H36" s="9">
        <v>0.98277989642355801</v>
      </c>
      <c r="I36" s="9">
        <v>0.99729999999999996</v>
      </c>
    </row>
    <row r="37" spans="1:9" ht="15">
      <c r="A37" s="3" t="s">
        <v>40</v>
      </c>
      <c r="B37" s="3" t="s">
        <v>168</v>
      </c>
      <c r="C37" s="3" t="s">
        <v>29</v>
      </c>
      <c r="D37" s="3" t="s">
        <v>448</v>
      </c>
      <c r="E37" s="3" t="s">
        <v>1229</v>
      </c>
      <c r="F37" s="3" t="s">
        <v>1411</v>
      </c>
      <c r="G37" s="8">
        <v>10.0848880241158</v>
      </c>
      <c r="H37" s="9">
        <v>0.98200529913039403</v>
      </c>
      <c r="I37" s="9">
        <v>0.99409999999999998</v>
      </c>
    </row>
    <row r="38" spans="1:9" ht="15">
      <c r="A38" s="3" t="s">
        <v>41</v>
      </c>
      <c r="B38" s="3" t="s">
        <v>168</v>
      </c>
      <c r="C38" s="3" t="s">
        <v>29</v>
      </c>
      <c r="D38" s="3" t="s">
        <v>448</v>
      </c>
      <c r="E38" s="3" t="s">
        <v>1230</v>
      </c>
      <c r="F38" s="3" t="s">
        <v>1411</v>
      </c>
      <c r="G38" s="8">
        <v>9.7480780665409998</v>
      </c>
      <c r="H38" s="9">
        <v>0.98202116228977498</v>
      </c>
      <c r="I38" s="9">
        <v>0.99639999999999995</v>
      </c>
    </row>
    <row r="39" spans="1:9" ht="15">
      <c r="A39" s="3" t="s">
        <v>42</v>
      </c>
      <c r="B39" s="3" t="s">
        <v>168</v>
      </c>
      <c r="C39" s="3" t="s">
        <v>29</v>
      </c>
      <c r="D39" s="3" t="s">
        <v>447</v>
      </c>
      <c r="E39" s="3" t="s">
        <v>1231</v>
      </c>
      <c r="F39" s="3" t="s">
        <v>1411</v>
      </c>
      <c r="G39" s="8">
        <v>10.8708709068567</v>
      </c>
      <c r="H39" s="9">
        <v>0.98234742284723098</v>
      </c>
      <c r="I39" s="9">
        <v>0.99439999999999995</v>
      </c>
    </row>
    <row r="40" spans="1:9" ht="15">
      <c r="A40" s="3" t="s">
        <v>43</v>
      </c>
      <c r="B40" s="3" t="s">
        <v>168</v>
      </c>
      <c r="C40" s="3" t="s">
        <v>27</v>
      </c>
      <c r="D40" s="3"/>
      <c r="E40" s="3" t="s">
        <v>1232</v>
      </c>
      <c r="F40" s="3" t="s">
        <v>1411</v>
      </c>
      <c r="G40" s="8">
        <v>10.8829330301142</v>
      </c>
      <c r="H40" s="9">
        <v>0.98223664129569199</v>
      </c>
      <c r="I40" s="9">
        <v>0.99370000000000003</v>
      </c>
    </row>
    <row r="41" spans="1:9" ht="15">
      <c r="A41" s="3" t="s">
        <v>44</v>
      </c>
      <c r="B41" s="3" t="s">
        <v>168</v>
      </c>
      <c r="C41" s="3" t="s">
        <v>29</v>
      </c>
      <c r="D41" s="3" t="s">
        <v>447</v>
      </c>
      <c r="E41" s="3" t="s">
        <v>1233</v>
      </c>
      <c r="F41" s="3" t="s">
        <v>1411</v>
      </c>
      <c r="G41" s="8">
        <v>10.640432855039201</v>
      </c>
      <c r="H41" s="9">
        <v>0.98276342892106905</v>
      </c>
      <c r="I41" s="9">
        <v>0.99709999999999999</v>
      </c>
    </row>
    <row r="42" spans="1:9" ht="15">
      <c r="A42" s="3" t="s">
        <v>45</v>
      </c>
      <c r="B42" s="3" t="s">
        <v>168</v>
      </c>
      <c r="C42" s="3" t="s">
        <v>29</v>
      </c>
      <c r="D42" s="3" t="s">
        <v>448</v>
      </c>
      <c r="E42" s="3" t="s">
        <v>1234</v>
      </c>
      <c r="F42" s="3" t="s">
        <v>1411</v>
      </c>
      <c r="G42" s="8">
        <v>9.2673438847176808</v>
      </c>
      <c r="H42" s="9">
        <v>0.98149171480164699</v>
      </c>
      <c r="I42" s="9">
        <v>0.99150000000000005</v>
      </c>
    </row>
    <row r="43" spans="1:9" ht="15">
      <c r="A43" s="3" t="s">
        <v>46</v>
      </c>
      <c r="B43" s="3" t="s">
        <v>168</v>
      </c>
      <c r="C43" s="3" t="s">
        <v>29</v>
      </c>
      <c r="D43" s="3" t="s">
        <v>448</v>
      </c>
      <c r="E43" s="3" t="s">
        <v>1235</v>
      </c>
      <c r="F43" s="3" t="s">
        <v>1411</v>
      </c>
      <c r="G43" s="8">
        <v>11.5129319473271</v>
      </c>
      <c r="H43" s="9">
        <v>0.98335512073704401</v>
      </c>
      <c r="I43" s="9">
        <v>0.9929</v>
      </c>
    </row>
    <row r="44" spans="1:9" ht="15">
      <c r="A44" s="3" t="s">
        <v>47</v>
      </c>
      <c r="B44" s="3" t="s">
        <v>168</v>
      </c>
      <c r="C44" s="3" t="s">
        <v>29</v>
      </c>
      <c r="D44" s="3" t="s">
        <v>449</v>
      </c>
      <c r="E44" s="3" t="s">
        <v>1236</v>
      </c>
      <c r="F44" s="3" t="s">
        <v>1411</v>
      </c>
      <c r="G44" s="8">
        <v>7.4767118409010704</v>
      </c>
      <c r="H44" s="9">
        <v>0.97883485983348595</v>
      </c>
      <c r="I44" s="9">
        <v>0.99709999999999999</v>
      </c>
    </row>
    <row r="45" spans="1:9" ht="15">
      <c r="A45" s="3" t="s">
        <v>48</v>
      </c>
      <c r="B45" s="3" t="s">
        <v>168</v>
      </c>
      <c r="C45" s="3" t="s">
        <v>29</v>
      </c>
      <c r="D45" s="3" t="s">
        <v>447</v>
      </c>
      <c r="E45" s="3" t="s">
        <v>1238</v>
      </c>
      <c r="F45" s="3" t="s">
        <v>1411</v>
      </c>
      <c r="G45" s="8">
        <v>7.7703604115685403</v>
      </c>
      <c r="H45" s="9">
        <v>0.98008224057656701</v>
      </c>
      <c r="I45" s="9">
        <v>0.99299999999999999</v>
      </c>
    </row>
    <row r="46" spans="1:9" ht="15">
      <c r="A46" s="3" t="s">
        <v>49</v>
      </c>
      <c r="B46" s="3" t="s">
        <v>168</v>
      </c>
      <c r="C46" s="3" t="s">
        <v>29</v>
      </c>
      <c r="D46" s="3" t="s">
        <v>447</v>
      </c>
      <c r="E46" s="3" t="s">
        <v>1239</v>
      </c>
      <c r="F46" s="3" t="s">
        <v>1411</v>
      </c>
      <c r="G46" s="8">
        <v>7.5497408917894999</v>
      </c>
      <c r="H46" s="9">
        <v>0.97823716299328001</v>
      </c>
      <c r="I46" s="9">
        <v>0.97240000000000004</v>
      </c>
    </row>
    <row r="47" spans="1:9" ht="15">
      <c r="A47" s="3" t="s">
        <v>50</v>
      </c>
      <c r="B47" s="3" t="s">
        <v>168</v>
      </c>
      <c r="C47" s="3" t="s">
        <v>29</v>
      </c>
      <c r="D47" s="3" t="s">
        <v>447</v>
      </c>
      <c r="E47" s="3" t="s">
        <v>1244</v>
      </c>
      <c r="F47" s="3" t="s">
        <v>1411</v>
      </c>
      <c r="G47" s="8">
        <v>8.5481418891645298</v>
      </c>
      <c r="H47" s="9">
        <v>0.98099314115078895</v>
      </c>
      <c r="I47" s="9">
        <v>0.99809999999999999</v>
      </c>
    </row>
    <row r="48" spans="1:9" ht="15">
      <c r="A48" s="3" t="s">
        <v>51</v>
      </c>
      <c r="B48" s="3" t="s">
        <v>168</v>
      </c>
      <c r="C48" s="3" t="s">
        <v>29</v>
      </c>
      <c r="D48" s="3" t="s">
        <v>447</v>
      </c>
      <c r="E48" s="3" t="s">
        <v>1250</v>
      </c>
      <c r="F48" s="3" t="s">
        <v>1411</v>
      </c>
      <c r="G48" s="8">
        <v>10.260355021535901</v>
      </c>
      <c r="H48" s="9">
        <v>0.98429041531018602</v>
      </c>
      <c r="I48" s="9">
        <v>0.99729999999999996</v>
      </c>
    </row>
    <row r="49" spans="1:9" ht="15">
      <c r="A49" s="3" t="s">
        <v>52</v>
      </c>
      <c r="B49" s="3" t="s">
        <v>168</v>
      </c>
      <c r="C49" s="3" t="s">
        <v>29</v>
      </c>
      <c r="D49" s="3" t="s">
        <v>447</v>
      </c>
      <c r="E49" s="3" t="s">
        <v>1251</v>
      </c>
      <c r="F49" s="3" t="s">
        <v>1411</v>
      </c>
      <c r="G49" s="8">
        <v>7.8182140448850301</v>
      </c>
      <c r="H49" s="9">
        <v>0.98115717154303705</v>
      </c>
      <c r="I49" s="9">
        <v>0.99509999999999998</v>
      </c>
    </row>
    <row r="50" spans="1:9" ht="15">
      <c r="A50" s="3" t="s">
        <v>53</v>
      </c>
      <c r="B50" s="3" t="s">
        <v>168</v>
      </c>
      <c r="C50" s="3" t="s">
        <v>29</v>
      </c>
      <c r="D50" s="3" t="s">
        <v>447</v>
      </c>
      <c r="E50" s="3" t="s">
        <v>1252</v>
      </c>
      <c r="F50" s="3" t="s">
        <v>1411</v>
      </c>
      <c r="G50" s="8">
        <v>9.9681575739353807</v>
      </c>
      <c r="H50" s="9">
        <v>0.98402764993902303</v>
      </c>
      <c r="I50" s="9">
        <v>0.99770000000000003</v>
      </c>
    </row>
    <row r="51" spans="1:9" ht="15">
      <c r="A51" s="3" t="s">
        <v>54</v>
      </c>
      <c r="B51" s="3" t="s">
        <v>168</v>
      </c>
      <c r="C51" s="3" t="s">
        <v>29</v>
      </c>
      <c r="D51" s="3" t="s">
        <v>447</v>
      </c>
      <c r="E51" s="3" t="s">
        <v>1253</v>
      </c>
      <c r="F51" s="3" t="s">
        <v>1411</v>
      </c>
      <c r="G51" s="8">
        <v>9.7344622106641605</v>
      </c>
      <c r="H51" s="9">
        <v>0.98245486601497101</v>
      </c>
      <c r="I51" s="9">
        <v>0.99750000000000005</v>
      </c>
    </row>
    <row r="52" spans="1:9" ht="15">
      <c r="A52" s="3" t="s">
        <v>55</v>
      </c>
      <c r="B52" s="3" t="s">
        <v>168</v>
      </c>
      <c r="C52" s="3" t="s">
        <v>29</v>
      </c>
      <c r="D52" s="3" t="s">
        <v>447</v>
      </c>
      <c r="E52" s="3" t="s">
        <v>1254</v>
      </c>
      <c r="F52" s="3" t="s">
        <v>1411</v>
      </c>
      <c r="G52" s="8">
        <v>9.1000789016806696</v>
      </c>
      <c r="H52" s="9">
        <v>0.98374289513908897</v>
      </c>
      <c r="I52" s="9">
        <v>0.998</v>
      </c>
    </row>
    <row r="53" spans="1:9" ht="15">
      <c r="A53" s="3" t="s">
        <v>56</v>
      </c>
      <c r="B53" s="3" t="s">
        <v>168</v>
      </c>
      <c r="C53" s="3" t="s">
        <v>29</v>
      </c>
      <c r="D53" s="3" t="s">
        <v>447</v>
      </c>
      <c r="E53" s="3" t="s">
        <v>1255</v>
      </c>
      <c r="F53" s="3" t="s">
        <v>1411</v>
      </c>
      <c r="G53" s="8">
        <v>10.8091238886231</v>
      </c>
      <c r="H53" s="9">
        <v>0.98388146593055004</v>
      </c>
      <c r="I53" s="9">
        <v>0.98680000000000001</v>
      </c>
    </row>
    <row r="54" spans="1:9" ht="15">
      <c r="A54" s="3" t="s">
        <v>84</v>
      </c>
      <c r="B54" s="3" t="s">
        <v>168</v>
      </c>
      <c r="C54" s="3" t="s">
        <v>29</v>
      </c>
      <c r="D54" s="3" t="s">
        <v>1256</v>
      </c>
      <c r="E54" s="3" t="s">
        <v>1344</v>
      </c>
      <c r="F54" s="3" t="s">
        <v>1360</v>
      </c>
      <c r="G54" s="8">
        <v>7.8867959739413598</v>
      </c>
      <c r="H54" s="9">
        <v>0.98306254223548695</v>
      </c>
      <c r="I54" s="9">
        <v>0.99395159943769829</v>
      </c>
    </row>
    <row r="55" spans="1:9" ht="15">
      <c r="A55" s="3" t="s">
        <v>85</v>
      </c>
      <c r="B55" s="3" t="s">
        <v>168</v>
      </c>
      <c r="C55" s="3" t="s">
        <v>29</v>
      </c>
      <c r="D55" s="3" t="s">
        <v>1256</v>
      </c>
      <c r="E55" s="3" t="s">
        <v>1345</v>
      </c>
      <c r="F55" s="3" t="s">
        <v>1360</v>
      </c>
      <c r="G55" s="8">
        <v>6.9561867467768703</v>
      </c>
      <c r="H55" s="9">
        <v>0.98013585277621695</v>
      </c>
      <c r="I55" s="9">
        <v>0.88369795259290118</v>
      </c>
    </row>
    <row r="56" spans="1:9" ht="15">
      <c r="A56" s="3" t="s">
        <v>86</v>
      </c>
      <c r="B56" s="3" t="s">
        <v>168</v>
      </c>
      <c r="C56" s="3" t="s">
        <v>27</v>
      </c>
      <c r="D56" s="3"/>
      <c r="E56" s="3" t="s">
        <v>1346</v>
      </c>
      <c r="F56" s="3" t="s">
        <v>1360</v>
      </c>
      <c r="G56" s="8">
        <v>7.53367685515998</v>
      </c>
      <c r="H56" s="9">
        <v>0.98334749434120905</v>
      </c>
      <c r="I56" s="9">
        <v>0.98594379851325065</v>
      </c>
    </row>
    <row r="57" spans="1:9" ht="15">
      <c r="A57" s="3" t="s">
        <v>87</v>
      </c>
      <c r="B57" s="3" t="s">
        <v>168</v>
      </c>
      <c r="C57" s="3" t="s">
        <v>27</v>
      </c>
      <c r="D57" s="3"/>
      <c r="E57" s="3" t="s">
        <v>1347</v>
      </c>
      <c r="F57" s="3" t="s">
        <v>1360</v>
      </c>
      <c r="G57" s="8">
        <v>7.7170950668323801</v>
      </c>
      <c r="H57" s="9">
        <v>0.98265419606934501</v>
      </c>
      <c r="I57" s="9">
        <v>0.99383256123974384</v>
      </c>
    </row>
    <row r="58" spans="1:9" ht="15">
      <c r="A58" s="3" t="s">
        <v>88</v>
      </c>
      <c r="B58" s="3" t="s">
        <v>168</v>
      </c>
      <c r="C58" s="3" t="s">
        <v>4</v>
      </c>
      <c r="D58" s="3"/>
      <c r="E58" s="3" t="s">
        <v>1348</v>
      </c>
      <c r="F58" s="3" t="s">
        <v>1360</v>
      </c>
      <c r="G58" s="8">
        <v>8.1576964999363</v>
      </c>
      <c r="H58" s="9">
        <v>0.983814889159211</v>
      </c>
      <c r="I58" s="9">
        <v>0.98700870867667523</v>
      </c>
    </row>
    <row r="59" spans="1:9" ht="15">
      <c r="A59" s="3" t="s">
        <v>89</v>
      </c>
      <c r="B59" s="3" t="s">
        <v>168</v>
      </c>
      <c r="C59" s="3" t="s">
        <v>29</v>
      </c>
      <c r="D59" s="3" t="s">
        <v>448</v>
      </c>
      <c r="E59" s="3" t="s">
        <v>1349</v>
      </c>
      <c r="F59" s="3" t="s">
        <v>1360</v>
      </c>
      <c r="G59" s="8">
        <v>7.9723321822101996</v>
      </c>
      <c r="H59" s="9">
        <v>0.98186295279479197</v>
      </c>
      <c r="I59" s="9">
        <v>0.98531427804076088</v>
      </c>
    </row>
    <row r="60" spans="1:9" ht="15">
      <c r="A60" s="3" t="s">
        <v>90</v>
      </c>
      <c r="B60" s="3" t="s">
        <v>168</v>
      </c>
      <c r="C60" s="3" t="s">
        <v>4</v>
      </c>
      <c r="D60" s="3"/>
      <c r="E60" s="3" t="s">
        <v>1350</v>
      </c>
      <c r="F60" s="3" t="s">
        <v>1360</v>
      </c>
      <c r="G60" s="8">
        <v>7.9655607673268403</v>
      </c>
      <c r="H60" s="9">
        <v>0.98293651241073199</v>
      </c>
      <c r="I60" s="9">
        <v>0.99507856147175688</v>
      </c>
    </row>
    <row r="61" spans="1:9" ht="15">
      <c r="A61" s="3" t="s">
        <v>91</v>
      </c>
      <c r="B61" s="3" t="s">
        <v>168</v>
      </c>
      <c r="C61" s="3" t="s">
        <v>4</v>
      </c>
      <c r="D61" s="3"/>
      <c r="E61" s="3" t="s">
        <v>1351</v>
      </c>
      <c r="F61" s="3" t="s">
        <v>1360</v>
      </c>
      <c r="G61" s="8">
        <v>7.5803484761950504</v>
      </c>
      <c r="H61" s="9">
        <v>0.98328852212651496</v>
      </c>
      <c r="I61" s="9">
        <v>0.99589952046198604</v>
      </c>
    </row>
    <row r="62" spans="1:9" ht="15">
      <c r="A62" s="3" t="s">
        <v>92</v>
      </c>
      <c r="B62" s="3" t="s">
        <v>168</v>
      </c>
      <c r="C62" s="3" t="s">
        <v>450</v>
      </c>
      <c r="D62" s="3" t="s">
        <v>1256</v>
      </c>
      <c r="E62" s="3" t="s">
        <v>1352</v>
      </c>
      <c r="F62" s="3" t="s">
        <v>1360</v>
      </c>
      <c r="G62" s="8">
        <v>8.0026618226308504</v>
      </c>
      <c r="H62" s="9">
        <v>0.98292831631326405</v>
      </c>
      <c r="I62" s="9">
        <v>0.99234909335051003</v>
      </c>
    </row>
    <row r="63" spans="1:9" ht="15">
      <c r="A63" s="3" t="s">
        <v>93</v>
      </c>
      <c r="B63" s="3" t="s">
        <v>168</v>
      </c>
      <c r="C63" s="3" t="s">
        <v>4</v>
      </c>
      <c r="D63" s="3"/>
      <c r="E63" s="3" t="s">
        <v>1353</v>
      </c>
      <c r="F63" s="3" t="s">
        <v>1360</v>
      </c>
      <c r="G63" s="8">
        <v>6.9042070277242802</v>
      </c>
      <c r="H63" s="9">
        <v>0.973502109512146</v>
      </c>
      <c r="I63" s="9">
        <v>0.99039822779001574</v>
      </c>
    </row>
    <row r="64" spans="1:9" ht="15">
      <c r="A64" s="3" t="s">
        <v>94</v>
      </c>
      <c r="B64" s="3" t="s">
        <v>168</v>
      </c>
      <c r="C64" s="3" t="s">
        <v>4</v>
      </c>
      <c r="D64" s="3"/>
      <c r="E64" s="3" t="s">
        <v>1354</v>
      </c>
      <c r="F64" s="3" t="s">
        <v>1360</v>
      </c>
      <c r="G64" s="8">
        <v>7.5478860807050596</v>
      </c>
      <c r="H64" s="9">
        <v>0.98322510074162295</v>
      </c>
      <c r="I64" s="9">
        <v>0.99786003300420911</v>
      </c>
    </row>
    <row r="65" spans="1:9" ht="15">
      <c r="A65" s="3" t="s">
        <v>95</v>
      </c>
      <c r="B65" s="3" t="s">
        <v>168</v>
      </c>
      <c r="C65" s="3" t="s">
        <v>29</v>
      </c>
      <c r="D65" s="3" t="s">
        <v>448</v>
      </c>
      <c r="E65" s="3" t="s">
        <v>1355</v>
      </c>
      <c r="F65" s="3" t="s">
        <v>1360</v>
      </c>
      <c r="G65" s="8">
        <v>8.4694114556029305</v>
      </c>
      <c r="H65" s="9">
        <v>0.98329344874659497</v>
      </c>
      <c r="I65" s="9">
        <v>0.97403611121959233</v>
      </c>
    </row>
    <row r="66" spans="1:9" ht="15">
      <c r="A66" s="3" t="s">
        <v>96</v>
      </c>
      <c r="B66" s="3" t="s">
        <v>168</v>
      </c>
      <c r="C66" s="3" t="s">
        <v>4</v>
      </c>
      <c r="D66" s="3" t="s">
        <v>174</v>
      </c>
      <c r="E66" s="3" t="s">
        <v>1356</v>
      </c>
      <c r="F66" s="3" t="s">
        <v>1360</v>
      </c>
      <c r="G66" s="8">
        <v>7.9014195043626803</v>
      </c>
      <c r="H66" s="9">
        <v>0.98359324660666503</v>
      </c>
      <c r="I66" s="9">
        <v>0.96905847399047773</v>
      </c>
    </row>
    <row r="67" spans="1:9" ht="15">
      <c r="A67" s="3" t="s">
        <v>97</v>
      </c>
      <c r="B67" s="3" t="s">
        <v>168</v>
      </c>
      <c r="C67" s="3" t="s">
        <v>29</v>
      </c>
      <c r="D67" s="3" t="s">
        <v>448</v>
      </c>
      <c r="E67" s="3" t="s">
        <v>1357</v>
      </c>
      <c r="F67" s="3" t="s">
        <v>1360</v>
      </c>
      <c r="G67" s="8">
        <v>7.9128488031954998</v>
      </c>
      <c r="H67" s="9">
        <v>0.98371266668754298</v>
      </c>
      <c r="I67" s="9">
        <v>0.99731671677479983</v>
      </c>
    </row>
    <row r="68" spans="1:9" ht="15">
      <c r="A68" s="3" t="s">
        <v>98</v>
      </c>
      <c r="B68" s="3" t="s">
        <v>168</v>
      </c>
      <c r="C68" s="3" t="s">
        <v>29</v>
      </c>
      <c r="D68" s="3" t="s">
        <v>449</v>
      </c>
      <c r="E68" s="3" t="s">
        <v>1358</v>
      </c>
      <c r="F68" s="3" t="s">
        <v>1360</v>
      </c>
      <c r="G68" s="8">
        <v>8.3925693163697197</v>
      </c>
      <c r="H68" s="9">
        <v>0.98431844704042704</v>
      </c>
      <c r="I68" s="9">
        <v>0.99578414767308432</v>
      </c>
    </row>
    <row r="69" spans="1:9" ht="15">
      <c r="A69" s="3" t="s">
        <v>99</v>
      </c>
      <c r="B69" s="3" t="s">
        <v>168</v>
      </c>
      <c r="C69" s="3" t="s">
        <v>29</v>
      </c>
      <c r="D69" s="3" t="s">
        <v>1256</v>
      </c>
      <c r="E69" s="3" t="s">
        <v>1359</v>
      </c>
      <c r="F69" s="3" t="s">
        <v>1360</v>
      </c>
      <c r="G69" s="8">
        <v>7.4976799599427597</v>
      </c>
      <c r="H69" s="9">
        <v>0.98269808869974096</v>
      </c>
      <c r="I69" s="9">
        <v>0.9966299516621725</v>
      </c>
    </row>
    <row r="70" spans="1:9" ht="15">
      <c r="A70" s="2" t="s">
        <v>1386</v>
      </c>
      <c r="B70" s="2"/>
    </row>
    <row r="71" spans="1:9" ht="15">
      <c r="A71" s="2" t="s">
        <v>1387</v>
      </c>
      <c r="B71" s="2"/>
    </row>
    <row r="72" spans="1:9" ht="15">
      <c r="A72" s="19" t="s">
        <v>1262</v>
      </c>
      <c r="B72" s="19"/>
    </row>
    <row r="73" spans="1:9" ht="15">
      <c r="A73" s="2" t="s">
        <v>1263</v>
      </c>
      <c r="B73" s="2"/>
    </row>
    <row r="74" spans="1:9" ht="15">
      <c r="A74" s="1" t="s">
        <v>1264</v>
      </c>
      <c r="B74" s="1"/>
    </row>
    <row r="75" spans="1:9" ht="15">
      <c r="B75" s="5"/>
    </row>
    <row r="76" spans="1:9" ht="15">
      <c r="B76" s="5"/>
    </row>
    <row r="77" spans="1:9" ht="15">
      <c r="B77" s="5"/>
    </row>
    <row r="78" spans="1:9" ht="15">
      <c r="B78" s="5"/>
    </row>
    <row r="79" spans="1:9" ht="15">
      <c r="B79" s="5"/>
    </row>
    <row r="80" spans="1:9" ht="15">
      <c r="B80" s="5"/>
    </row>
    <row r="81" spans="2:2" ht="15">
      <c r="B81" s="5"/>
    </row>
    <row r="82" spans="2:2" ht="15">
      <c r="B82" s="5"/>
    </row>
    <row r="83" spans="2:2" ht="15">
      <c r="B83" s="5"/>
    </row>
    <row r="84" spans="2:2" ht="15">
      <c r="B84" s="5"/>
    </row>
    <row r="85" spans="2:2" ht="15">
      <c r="B85" s="5"/>
    </row>
    <row r="86" spans="2:2" ht="15">
      <c r="B86" s="5"/>
    </row>
    <row r="87" spans="2:2" ht="15">
      <c r="B87" s="5"/>
    </row>
    <row r="88" spans="2:2" ht="15">
      <c r="B88" s="5"/>
    </row>
    <row r="89" spans="2:2" ht="15">
      <c r="B89" s="5"/>
    </row>
    <row r="90" spans="2:2" ht="15">
      <c r="B90" s="5"/>
    </row>
    <row r="91" spans="2:2" ht="15">
      <c r="B91" s="5"/>
    </row>
    <row r="92" spans="2:2" ht="15">
      <c r="B92" s="5"/>
    </row>
    <row r="93" spans="2:2" ht="15">
      <c r="B93" s="5"/>
    </row>
    <row r="94" spans="2:2" ht="15">
      <c r="B94" s="5"/>
    </row>
    <row r="95" spans="2:2" ht="15">
      <c r="B95" s="5"/>
    </row>
    <row r="96" spans="2:2" ht="15">
      <c r="B96" s="5"/>
    </row>
    <row r="97" spans="2:2" ht="15">
      <c r="B97" s="5"/>
    </row>
    <row r="98" spans="2:2" ht="15">
      <c r="B98" s="5"/>
    </row>
    <row r="99" spans="2:2" ht="15">
      <c r="B99" s="5"/>
    </row>
    <row r="100" spans="2:2" ht="15">
      <c r="B100" s="5"/>
    </row>
    <row r="101" spans="2:2" ht="15">
      <c r="B101" s="5"/>
    </row>
    <row r="102" spans="2:2" ht="15">
      <c r="B102" s="5"/>
    </row>
    <row r="103" spans="2:2" ht="15">
      <c r="B103" s="5"/>
    </row>
    <row r="104" spans="2:2" ht="15">
      <c r="B104" s="5"/>
    </row>
    <row r="105" spans="2:2" ht="15">
      <c r="B105" s="5"/>
    </row>
    <row r="106" spans="2:2" ht="15">
      <c r="B106" s="5"/>
    </row>
    <row r="107" spans="2:2" ht="15">
      <c r="B107" s="5"/>
    </row>
    <row r="108" spans="2:2" ht="15">
      <c r="B108" s="5"/>
    </row>
    <row r="109" spans="2:2" ht="15">
      <c r="B109" s="5"/>
    </row>
    <row r="110" spans="2:2" ht="15">
      <c r="B110" s="5"/>
    </row>
    <row r="111" spans="2:2" ht="15">
      <c r="B111" s="5"/>
    </row>
    <row r="112" spans="2:2" ht="15">
      <c r="B112" s="5"/>
    </row>
    <row r="113" spans="2:2" ht="15">
      <c r="B113" s="5"/>
    </row>
    <row r="114" spans="2:2" ht="15">
      <c r="B114" s="5"/>
    </row>
    <row r="115" spans="2:2" ht="15">
      <c r="B115" s="5"/>
    </row>
    <row r="116" spans="2:2" ht="15">
      <c r="B116" s="5"/>
    </row>
    <row r="117" spans="2:2" ht="15">
      <c r="B117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39091-26FC-4AA0-887E-C9F598DE06FF}">
  <dimension ref="A1:D18"/>
  <sheetViews>
    <sheetView workbookViewId="0">
      <selection activeCell="C11" sqref="C11"/>
    </sheetView>
  </sheetViews>
  <sheetFormatPr defaultColWidth="8.875" defaultRowHeight="14.25"/>
  <cols>
    <col min="1" max="1" width="12.875" bestFit="1" customWidth="1"/>
    <col min="2" max="2" width="15.625" bestFit="1" customWidth="1"/>
    <col min="3" max="4" width="12.875" bestFit="1" customWidth="1"/>
  </cols>
  <sheetData>
    <row r="1" spans="1:4" ht="15">
      <c r="A1" s="44" t="s">
        <v>1388</v>
      </c>
      <c r="B1" s="43"/>
      <c r="C1" s="43"/>
      <c r="D1" s="43"/>
    </row>
    <row r="2" spans="1:4">
      <c r="A2" s="13" t="s">
        <v>0</v>
      </c>
      <c r="B2" s="13" t="s">
        <v>169</v>
      </c>
      <c r="C2" s="13" t="s">
        <v>172</v>
      </c>
      <c r="D2" s="13" t="s">
        <v>173</v>
      </c>
    </row>
    <row r="3" spans="1:4" ht="15">
      <c r="A3" s="3" t="s">
        <v>84</v>
      </c>
      <c r="B3" s="3" t="s">
        <v>170</v>
      </c>
      <c r="C3" s="18" t="s">
        <v>174</v>
      </c>
      <c r="D3" s="18" t="s">
        <v>174</v>
      </c>
    </row>
    <row r="4" spans="1:4" ht="15">
      <c r="A4" s="3" t="s">
        <v>85</v>
      </c>
      <c r="B4" s="3" t="s">
        <v>171</v>
      </c>
      <c r="C4" s="18" t="s">
        <v>174</v>
      </c>
      <c r="D4" s="18" t="s">
        <v>174</v>
      </c>
    </row>
    <row r="5" spans="1:4" ht="15">
      <c r="A5" s="3" t="s">
        <v>86</v>
      </c>
      <c r="B5" s="3" t="s">
        <v>171</v>
      </c>
      <c r="C5" s="3" t="s">
        <v>84</v>
      </c>
      <c r="D5" s="3" t="s">
        <v>85</v>
      </c>
    </row>
    <row r="6" spans="1:4" ht="15">
      <c r="A6" s="3" t="s">
        <v>87</v>
      </c>
      <c r="B6" s="3" t="s">
        <v>170</v>
      </c>
      <c r="C6" s="3" t="s">
        <v>84</v>
      </c>
      <c r="D6" s="3" t="s">
        <v>85</v>
      </c>
    </row>
    <row r="7" spans="1:4" ht="15">
      <c r="A7" s="3" t="s">
        <v>88</v>
      </c>
      <c r="B7" s="3" t="s">
        <v>171</v>
      </c>
      <c r="C7" s="18" t="s">
        <v>174</v>
      </c>
      <c r="D7" s="18" t="s">
        <v>174</v>
      </c>
    </row>
    <row r="8" spans="1:4" ht="15">
      <c r="A8" s="3" t="s">
        <v>89</v>
      </c>
      <c r="B8" s="3" t="s">
        <v>170</v>
      </c>
      <c r="C8" s="3" t="s">
        <v>84</v>
      </c>
      <c r="D8" s="3" t="s">
        <v>88</v>
      </c>
    </row>
    <row r="9" spans="1:4" ht="15">
      <c r="A9" s="3" t="s">
        <v>90</v>
      </c>
      <c r="B9" s="3" t="s">
        <v>171</v>
      </c>
      <c r="C9" s="3" t="s">
        <v>84</v>
      </c>
      <c r="D9" s="3" t="s">
        <v>88</v>
      </c>
    </row>
    <row r="10" spans="1:4" ht="15">
      <c r="A10" s="3" t="s">
        <v>91</v>
      </c>
      <c r="B10" s="3" t="s">
        <v>171</v>
      </c>
      <c r="C10" s="18" t="s">
        <v>174</v>
      </c>
      <c r="D10" s="18" t="s">
        <v>174</v>
      </c>
    </row>
    <row r="11" spans="1:4" ht="15">
      <c r="A11" s="3" t="s">
        <v>92</v>
      </c>
      <c r="B11" s="3" t="s">
        <v>170</v>
      </c>
      <c r="C11" s="3" t="s">
        <v>84</v>
      </c>
      <c r="D11" s="3" t="s">
        <v>91</v>
      </c>
    </row>
    <row r="12" spans="1:4" ht="15">
      <c r="A12" s="3" t="s">
        <v>93</v>
      </c>
      <c r="B12" s="3" t="s">
        <v>171</v>
      </c>
      <c r="C12" s="3" t="s">
        <v>84</v>
      </c>
      <c r="D12" s="3" t="s">
        <v>91</v>
      </c>
    </row>
    <row r="13" spans="1:4" ht="15">
      <c r="A13" s="3" t="s">
        <v>94</v>
      </c>
      <c r="B13" s="3" t="s">
        <v>171</v>
      </c>
      <c r="C13" s="18" t="s">
        <v>174</v>
      </c>
      <c r="D13" s="18" t="s">
        <v>174</v>
      </c>
    </row>
    <row r="14" spans="1:4" ht="15">
      <c r="A14" s="3" t="s">
        <v>95</v>
      </c>
      <c r="B14" s="3" t="s">
        <v>170</v>
      </c>
      <c r="C14" s="3" t="s">
        <v>84</v>
      </c>
      <c r="D14" s="3" t="s">
        <v>94</v>
      </c>
    </row>
    <row r="15" spans="1:4" ht="15">
      <c r="A15" s="3" t="s">
        <v>96</v>
      </c>
      <c r="B15" s="3" t="s">
        <v>171</v>
      </c>
      <c r="C15" s="18" t="s">
        <v>174</v>
      </c>
      <c r="D15" s="18" t="s">
        <v>174</v>
      </c>
    </row>
    <row r="16" spans="1:4" ht="15">
      <c r="A16" s="3" t="s">
        <v>97</v>
      </c>
      <c r="B16" s="3" t="s">
        <v>171</v>
      </c>
      <c r="C16" s="3" t="s">
        <v>84</v>
      </c>
      <c r="D16" s="3" t="s">
        <v>96</v>
      </c>
    </row>
    <row r="17" spans="1:4" ht="15">
      <c r="A17" s="3" t="s">
        <v>98</v>
      </c>
      <c r="B17" s="3" t="s">
        <v>171</v>
      </c>
      <c r="C17" s="3" t="s">
        <v>84</v>
      </c>
      <c r="D17" s="3" t="s">
        <v>96</v>
      </c>
    </row>
    <row r="18" spans="1:4" ht="15">
      <c r="A18" s="3" t="s">
        <v>99</v>
      </c>
      <c r="B18" s="3" t="s">
        <v>171</v>
      </c>
      <c r="C18" s="3" t="s">
        <v>84</v>
      </c>
      <c r="D18" s="3" t="s">
        <v>96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21D8D-FD8F-4F50-AA56-AD7EBC98D0F3}">
  <dimension ref="A1:D31"/>
  <sheetViews>
    <sheetView zoomScaleNormal="100" workbookViewId="0">
      <selection activeCell="D16" sqref="D16"/>
    </sheetView>
  </sheetViews>
  <sheetFormatPr defaultColWidth="8.875" defaultRowHeight="14.25"/>
  <cols>
    <col min="1" max="1" width="11.125" bestFit="1" customWidth="1"/>
    <col min="2" max="2" width="12.625" bestFit="1" customWidth="1"/>
    <col min="3" max="3" width="67.5" customWidth="1"/>
    <col min="4" max="4" width="26.875" customWidth="1"/>
  </cols>
  <sheetData>
    <row r="1" spans="1:4" ht="15">
      <c r="A1" s="44" t="s">
        <v>1389</v>
      </c>
      <c r="B1" s="43"/>
      <c r="C1" s="43"/>
    </row>
    <row r="2" spans="1:4">
      <c r="A2" s="13" t="s">
        <v>111</v>
      </c>
      <c r="B2" s="13" t="s">
        <v>136</v>
      </c>
      <c r="C2" s="13" t="s">
        <v>142</v>
      </c>
      <c r="D2" s="13" t="s">
        <v>137</v>
      </c>
    </row>
    <row r="3" spans="1:4" ht="15">
      <c r="A3" s="11" t="s">
        <v>125</v>
      </c>
      <c r="B3" s="3">
        <v>7</v>
      </c>
      <c r="C3" s="10" t="s">
        <v>140</v>
      </c>
      <c r="D3" s="3" t="s">
        <v>156</v>
      </c>
    </row>
    <row r="4" spans="1:4" ht="15">
      <c r="A4" s="11" t="s">
        <v>126</v>
      </c>
      <c r="B4" s="3">
        <v>4</v>
      </c>
      <c r="C4" s="3" t="s">
        <v>141</v>
      </c>
      <c r="D4" s="3" t="s">
        <v>157</v>
      </c>
    </row>
    <row r="5" spans="1:4" ht="15">
      <c r="A5" s="11" t="s">
        <v>127</v>
      </c>
      <c r="B5" s="3">
        <v>14</v>
      </c>
      <c r="C5" s="10" t="s">
        <v>146</v>
      </c>
      <c r="D5" s="3" t="s">
        <v>158</v>
      </c>
    </row>
    <row r="6" spans="1:4" ht="15">
      <c r="A6" s="11" t="s">
        <v>128</v>
      </c>
      <c r="B6" s="3">
        <v>13</v>
      </c>
      <c r="C6" s="10" t="s">
        <v>146</v>
      </c>
      <c r="D6" s="3" t="s">
        <v>159</v>
      </c>
    </row>
    <row r="7" spans="1:4" ht="15">
      <c r="A7" s="11" t="s">
        <v>129</v>
      </c>
      <c r="B7" s="3">
        <v>15</v>
      </c>
      <c r="C7" s="3" t="s">
        <v>143</v>
      </c>
      <c r="D7" s="3" t="s">
        <v>160</v>
      </c>
    </row>
    <row r="8" spans="1:4" ht="15">
      <c r="A8" s="11" t="s">
        <v>130</v>
      </c>
      <c r="B8" s="3">
        <v>20</v>
      </c>
      <c r="C8" s="3" t="s">
        <v>144</v>
      </c>
      <c r="D8" s="3" t="s">
        <v>161</v>
      </c>
    </row>
    <row r="9" spans="1:4" ht="15">
      <c r="A9" s="11" t="s">
        <v>131</v>
      </c>
      <c r="B9" s="3">
        <v>4</v>
      </c>
      <c r="C9" s="10" t="s">
        <v>145</v>
      </c>
      <c r="D9" s="3" t="s">
        <v>162</v>
      </c>
    </row>
    <row r="10" spans="1:4" ht="15">
      <c r="A10" s="11" t="s">
        <v>132</v>
      </c>
      <c r="B10" s="3">
        <v>6</v>
      </c>
      <c r="C10" s="10" t="s">
        <v>146</v>
      </c>
      <c r="D10" s="3" t="s">
        <v>163</v>
      </c>
    </row>
    <row r="11" spans="1:4" ht="15">
      <c r="A11" s="11" t="s">
        <v>133</v>
      </c>
      <c r="B11" s="3">
        <v>2</v>
      </c>
      <c r="C11" s="3" t="s">
        <v>147</v>
      </c>
      <c r="D11" s="3" t="s">
        <v>164</v>
      </c>
    </row>
    <row r="12" spans="1:4" ht="15">
      <c r="A12" s="11" t="s">
        <v>134</v>
      </c>
      <c r="B12" s="3">
        <v>4</v>
      </c>
      <c r="C12" s="3" t="s">
        <v>148</v>
      </c>
      <c r="D12" s="3" t="s">
        <v>165</v>
      </c>
    </row>
    <row r="13" spans="1:4" ht="15">
      <c r="A13" s="11" t="s">
        <v>135</v>
      </c>
      <c r="B13" s="3">
        <v>7</v>
      </c>
      <c r="C13" s="3" t="s">
        <v>155</v>
      </c>
      <c r="D13" s="3" t="s">
        <v>166</v>
      </c>
    </row>
    <row r="20" spans="1:1">
      <c r="A20" s="17" t="s">
        <v>137</v>
      </c>
    </row>
    <row r="21" spans="1:1">
      <c r="A21" s="16" t="s">
        <v>1399</v>
      </c>
    </row>
    <row r="22" spans="1:1">
      <c r="A22" s="16" t="s">
        <v>1400</v>
      </c>
    </row>
    <row r="23" spans="1:1">
      <c r="A23" s="16" t="s">
        <v>1401</v>
      </c>
    </row>
    <row r="24" spans="1:1">
      <c r="A24" s="16" t="s">
        <v>1402</v>
      </c>
    </row>
    <row r="25" spans="1:1">
      <c r="A25" s="16" t="s">
        <v>1403</v>
      </c>
    </row>
    <row r="26" spans="1:1">
      <c r="A26" s="16" t="s">
        <v>1404</v>
      </c>
    </row>
    <row r="27" spans="1:1">
      <c r="A27" s="16" t="s">
        <v>1405</v>
      </c>
    </row>
    <row r="28" spans="1:1">
      <c r="A28" s="16" t="s">
        <v>1406</v>
      </c>
    </row>
    <row r="29" spans="1:1">
      <c r="A29" s="16" t="s">
        <v>1407</v>
      </c>
    </row>
    <row r="30" spans="1:1">
      <c r="A30" s="16" t="s">
        <v>1408</v>
      </c>
    </row>
    <row r="31" spans="1:1">
      <c r="A31" s="16" t="s">
        <v>1409</v>
      </c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4'!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M</dc:creator>
  <cp:lastModifiedBy>冬梅 代</cp:lastModifiedBy>
  <dcterms:created xsi:type="dcterms:W3CDTF">2015-06-05T18:19:00Z</dcterms:created>
  <dcterms:modified xsi:type="dcterms:W3CDTF">2024-07-17T01:5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4C55EE8F0C45189390144B6B1113C2</vt:lpwstr>
  </property>
  <property fmtid="{D5CDD505-2E9C-101B-9397-08002B2CF9AE}" pid="3" name="KSOProductBuildVer">
    <vt:lpwstr>2052-11.1.0.11830</vt:lpwstr>
  </property>
</Properties>
</file>